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biquitin" sheetId="1" state="visible" r:id="rId2"/>
    <sheet name="SidH" sheetId="2" state="visible" r:id="rId3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3" uniqueCount="582">
  <si>
    <t xml:space="preserve">Peptide</t>
  </si>
  <si>
    <t xml:space="preserve">Modified Peptide</t>
  </si>
  <si>
    <t xml:space="preserve">Extended Peptide</t>
  </si>
  <si>
    <t xml:space="preserve">Prev AA</t>
  </si>
  <si>
    <t xml:space="preserve">Next AA</t>
  </si>
  <si>
    <t xml:space="preserve">Peptide Length</t>
  </si>
  <si>
    <t xml:space="preserve">Charge</t>
  </si>
  <si>
    <t xml:space="preserve">Retention</t>
  </si>
  <si>
    <t xml:space="preserve">Observed Mass</t>
  </si>
  <si>
    <t xml:space="preserve">Calibrated Observed Mass</t>
  </si>
  <si>
    <t xml:space="preserve">Observed M/Z</t>
  </si>
  <si>
    <t xml:space="preserve">Calibrated Observed M/Z</t>
  </si>
  <si>
    <t xml:space="preserve">Calculated Peptide Mass</t>
  </si>
  <si>
    <t xml:space="preserve">Calculated M/Z</t>
  </si>
  <si>
    <t xml:space="preserve">Delta Mass</t>
  </si>
  <si>
    <t xml:space="preserve">Expectation</t>
  </si>
  <si>
    <t xml:space="preserve">Hyperscore</t>
  </si>
  <si>
    <t xml:space="preserve">Nextscore</t>
  </si>
  <si>
    <t xml:space="preserve">PeptideProphet Probability</t>
  </si>
  <si>
    <t xml:space="preserve">Number of Enzymatic Termini</t>
  </si>
  <si>
    <t xml:space="preserve">Number of Missed Cleavages</t>
  </si>
  <si>
    <t xml:space="preserve">Protein Start</t>
  </si>
  <si>
    <t xml:space="preserve">Protein End</t>
  </si>
  <si>
    <t xml:space="preserve">Intensity</t>
  </si>
  <si>
    <t xml:space="preserve">Assigned Modifications</t>
  </si>
  <si>
    <t xml:space="preserve">K:114.042927</t>
  </si>
  <si>
    <t xml:space="preserve">K:114.042927 Best Localization</t>
  </si>
  <si>
    <t xml:space="preserve">Is Unique</t>
  </si>
  <si>
    <t xml:space="preserve">TLTGKTITLEVEPSDTIENVKAK</t>
  </si>
  <si>
    <t xml:space="preserve">TLTGK[242]TITLEVEPSDTIENVKAK</t>
  </si>
  <si>
    <t xml:space="preserve">MQIFVK.TLTGKTITLEVEPSDTIENVKAK.IQDKEGIP</t>
  </si>
  <si>
    <t xml:space="preserve">K</t>
  </si>
  <si>
    <t xml:space="preserve">I</t>
  </si>
  <si>
    <t xml:space="preserve">1030.4970</t>
  </si>
  <si>
    <t xml:space="preserve">2600.3936</t>
  </si>
  <si>
    <t xml:space="preserve">2600.3914</t>
  </si>
  <si>
    <t xml:space="preserve">867.8051</t>
  </si>
  <si>
    <t xml:space="preserve">867.8044</t>
  </si>
  <si>
    <t xml:space="preserve">2600.3909</t>
  </si>
  <si>
    <t xml:space="preserve">867.8042</t>
  </si>
  <si>
    <t xml:space="preserve">0.0004</t>
  </si>
  <si>
    <t xml:space="preserve">0.00000000000439</t>
  </si>
  <si>
    <t xml:space="preserve">55.9300</t>
  </si>
  <si>
    <t xml:space="preserve">12.0020</t>
  </si>
  <si>
    <t xml:space="preserve">1.0000</t>
  </si>
  <si>
    <t xml:space="preserve">2.8014762E7</t>
  </si>
  <si>
    <t xml:space="preserve">5K(114.0429)</t>
  </si>
  <si>
    <t xml:space="preserve">TLTGK(0.9870)TITLEVEPSDTIENVK(0.0065)AK(0.0065)</t>
  </si>
  <si>
    <t xml:space="preserve">0.987000</t>
  </si>
  <si>
    <t xml:space="preserve">TLTGKTITLEVEPSDTIENVK</t>
  </si>
  <si>
    <t xml:space="preserve">TLTGK[242]TITLEVEPSDTIENVK</t>
  </si>
  <si>
    <t xml:space="preserve">MQIFVK.TLTGKTITLEVEPSDTIENVK.AKIQDKEG</t>
  </si>
  <si>
    <t xml:space="preserve">A</t>
  </si>
  <si>
    <t xml:space="preserve">1067.4188</t>
  </si>
  <si>
    <t xml:space="preserve">2402.2683</t>
  </si>
  <si>
    <t xml:space="preserve">2402.2598</t>
  </si>
  <si>
    <t xml:space="preserve">801.7634</t>
  </si>
  <si>
    <t xml:space="preserve">801.7605</t>
  </si>
  <si>
    <t xml:space="preserve">2401.2588</t>
  </si>
  <si>
    <t xml:space="preserve">801.4269</t>
  </si>
  <si>
    <t xml:space="preserve">1.0009</t>
  </si>
  <si>
    <t xml:space="preserve">0.00000000000002</t>
  </si>
  <si>
    <t xml:space="preserve">50.5770</t>
  </si>
  <si>
    <t xml:space="preserve">11.2950</t>
  </si>
  <si>
    <t xml:space="preserve">8.522659E8</t>
  </si>
  <si>
    <t xml:space="preserve">TLTGK(0.9867)TITLEVEPSDTIENVK(0.0133)</t>
  </si>
  <si>
    <t xml:space="preserve">0.986000</t>
  </si>
  <si>
    <t xml:space="preserve">1067.8283</t>
  </si>
  <si>
    <t xml:space="preserve">2401.2646</t>
  </si>
  <si>
    <t xml:space="preserve">2401.2607</t>
  </si>
  <si>
    <t xml:space="preserve">801.4288</t>
  </si>
  <si>
    <t xml:space="preserve">801.4275</t>
  </si>
  <si>
    <t xml:space="preserve">0.0019</t>
  </si>
  <si>
    <t xml:space="preserve">0.00000000000006</t>
  </si>
  <si>
    <t xml:space="preserve">50.5010</t>
  </si>
  <si>
    <t xml:space="preserve">11.2520</t>
  </si>
  <si>
    <t xml:space="preserve">8.6583994E8</t>
  </si>
  <si>
    <t xml:space="preserve">1069.1420</t>
  </si>
  <si>
    <t xml:space="preserve">2401.2612</t>
  </si>
  <si>
    <t xml:space="preserve">2401.2598</t>
  </si>
  <si>
    <t xml:space="preserve">801.4277</t>
  </si>
  <si>
    <t xml:space="preserve">801.4272</t>
  </si>
  <si>
    <t xml:space="preserve">0.0009</t>
  </si>
  <si>
    <t xml:space="preserve">0.00000000000000</t>
  </si>
  <si>
    <t xml:space="preserve">50.3950</t>
  </si>
  <si>
    <t xml:space="preserve">9.3710</t>
  </si>
  <si>
    <t xml:space="preserve">1.6775397E8</t>
  </si>
  <si>
    <t xml:space="preserve">TLTGK(0.9865)TITLEVEPSDTIENVK(0.0135)</t>
  </si>
  <si>
    <t xml:space="preserve">1090.3621</t>
  </si>
  <si>
    <t xml:space="preserve">2402.2603</t>
  </si>
  <si>
    <t xml:space="preserve">801.7607</t>
  </si>
  <si>
    <t xml:space="preserve">1.0014</t>
  </si>
  <si>
    <t xml:space="preserve">0.00000000170216</t>
  </si>
  <si>
    <t xml:space="preserve">45.5760</t>
  </si>
  <si>
    <t xml:space="preserve">9.6510</t>
  </si>
  <si>
    <t xml:space="preserve">1.4452069E8</t>
  </si>
  <si>
    <t xml:space="preserve">TLTGK(0.9925)TITLEVEPSDTIENVK(0.0075)</t>
  </si>
  <si>
    <t xml:space="preserve">0.992000</t>
  </si>
  <si>
    <t xml:space="preserve">1031.0322</t>
  </si>
  <si>
    <t xml:space="preserve">2600.3975</t>
  </si>
  <si>
    <t xml:space="preserve">2600.3877</t>
  </si>
  <si>
    <t xml:space="preserve">651.1067</t>
  </si>
  <si>
    <t xml:space="preserve">651.1042</t>
  </si>
  <si>
    <t xml:space="preserve">651.1050</t>
  </si>
  <si>
    <t xml:space="preserve">-0.0031</t>
  </si>
  <si>
    <t xml:space="preserve">0.00000000137325</t>
  </si>
  <si>
    <t xml:space="preserve">44.9490</t>
  </si>
  <si>
    <t xml:space="preserve">8.9730</t>
  </si>
  <si>
    <t xml:space="preserve">7.390857E7</t>
  </si>
  <si>
    <t xml:space="preserve">TLTGK(0.9867)TITLEVEPSDTIENVK(0.0066)AK(0.0066)</t>
  </si>
  <si>
    <t xml:space="preserve">1026.7479</t>
  </si>
  <si>
    <t xml:space="preserve">2600.3910</t>
  </si>
  <si>
    <t xml:space="preserve">2600.3900</t>
  </si>
  <si>
    <t xml:space="preserve">867.8043</t>
  </si>
  <si>
    <t xml:space="preserve">867.8039</t>
  </si>
  <si>
    <t xml:space="preserve">-0.0009</t>
  </si>
  <si>
    <t xml:space="preserve">0.00000000605340</t>
  </si>
  <si>
    <t xml:space="preserve">43.3720</t>
  </si>
  <si>
    <t xml:space="preserve">9.8820</t>
  </si>
  <si>
    <t xml:space="preserve">2.5798034E8</t>
  </si>
  <si>
    <t xml:space="preserve">TLTGK(0.9922)TITLEVEPSDTIENVK(0.0039)AK(0.0039)</t>
  </si>
  <si>
    <t xml:space="preserve">1031.3507</t>
  </si>
  <si>
    <t xml:space="preserve">2600.3906</t>
  </si>
  <si>
    <t xml:space="preserve">651.1049</t>
  </si>
  <si>
    <t xml:space="preserve">-0.0002</t>
  </si>
  <si>
    <t xml:space="preserve">0.00000000774462</t>
  </si>
  <si>
    <t xml:space="preserve">42.9440</t>
  </si>
  <si>
    <t xml:space="preserve">9.2340</t>
  </si>
  <si>
    <t xml:space="preserve">TLTGK(0.9862)TITLEVEPSDTIENVK(0.0069)AK(0.0069)</t>
  </si>
  <si>
    <t xml:space="preserve">1059.1183</t>
  </si>
  <si>
    <t xml:space="preserve">2401.2676</t>
  </si>
  <si>
    <t xml:space="preserve">801.4298</t>
  </si>
  <si>
    <t xml:space="preserve">0.0000</t>
  </si>
  <si>
    <t xml:space="preserve">0.00000000000323</t>
  </si>
  <si>
    <t xml:space="preserve">42.8840</t>
  </si>
  <si>
    <t xml:space="preserve">11.1090</t>
  </si>
  <si>
    <t xml:space="preserve">1.2271417E10</t>
  </si>
  <si>
    <t xml:space="preserve">TLTGK(0.9924)TITLEVEPSDTIENVK(0.0076)</t>
  </si>
  <si>
    <t xml:space="preserve">1026.2584</t>
  </si>
  <si>
    <t xml:space="preserve">2600.3933</t>
  </si>
  <si>
    <t xml:space="preserve">651.1056</t>
  </si>
  <si>
    <t xml:space="preserve">0.00000002178965</t>
  </si>
  <si>
    <t xml:space="preserve">40.1470</t>
  </si>
  <si>
    <t xml:space="preserve">9.1330</t>
  </si>
  <si>
    <t xml:space="preserve">5.777002E8</t>
  </si>
  <si>
    <t xml:space="preserve">TLTGK(0.9909)TITLEVEPSDTIENVK(0.0046)AK(0.0045)</t>
  </si>
  <si>
    <t xml:space="preserve">0.990000</t>
  </si>
  <si>
    <t xml:space="preserve">1128.4687</t>
  </si>
  <si>
    <t xml:space="preserve">2401.2651</t>
  </si>
  <si>
    <t xml:space="preserve">2401.2630</t>
  </si>
  <si>
    <t xml:space="preserve">801.4290</t>
  </si>
  <si>
    <t xml:space="preserve">801.4283</t>
  </si>
  <si>
    <t xml:space="preserve">0.0041</t>
  </si>
  <si>
    <t xml:space="preserve">0.00000000000084</t>
  </si>
  <si>
    <t xml:space="preserve">39.0420</t>
  </si>
  <si>
    <t xml:space="preserve">9.3110</t>
  </si>
  <si>
    <t xml:space="preserve">TLTGK(0.9897)TITLEVEPSDTIENVK(0.0103)</t>
  </si>
  <si>
    <t xml:space="preserve">0.989000</t>
  </si>
  <si>
    <t xml:space="preserve">LIFAGKQLEDGR</t>
  </si>
  <si>
    <t xml:space="preserve">LIFAGK[242]QLEDGR</t>
  </si>
  <si>
    <t xml:space="preserve">GIPPDQQR.LIFAGKQLEDGR.TISDYNIQ</t>
  </si>
  <si>
    <t xml:space="preserve">R</t>
  </si>
  <si>
    <t xml:space="preserve">T</t>
  </si>
  <si>
    <t xml:space="preserve">1007.6707</t>
  </si>
  <si>
    <t xml:space="preserve">1459.7812</t>
  </si>
  <si>
    <t xml:space="preserve">1459.7787</t>
  </si>
  <si>
    <t xml:space="preserve">730.8979</t>
  </si>
  <si>
    <t xml:space="preserve">730.8966</t>
  </si>
  <si>
    <t xml:space="preserve">1459.7782</t>
  </si>
  <si>
    <t xml:space="preserve">730.8964</t>
  </si>
  <si>
    <t xml:space="preserve">0.00028680210000</t>
  </si>
  <si>
    <t xml:space="preserve">32.8440</t>
  </si>
  <si>
    <t xml:space="preserve">15.8710</t>
  </si>
  <si>
    <t xml:space="preserve">2.6816472E8</t>
  </si>
  <si>
    <t xml:space="preserve">6K(114.0429)</t>
  </si>
  <si>
    <t xml:space="preserve">LIFAGK(1.0000)QLEDGR</t>
  </si>
  <si>
    <t xml:space="preserve">1.000000</t>
  </si>
  <si>
    <t xml:space="preserve">1191.2504</t>
  </si>
  <si>
    <t xml:space="preserve">2401.2634</t>
  </si>
  <si>
    <t xml:space="preserve">801.4284</t>
  </si>
  <si>
    <t xml:space="preserve">0.00000001047215</t>
  </si>
  <si>
    <t xml:space="preserve">32.1730</t>
  </si>
  <si>
    <t xml:space="preserve">9.5160</t>
  </si>
  <si>
    <t xml:space="preserve">1.0680126E7</t>
  </si>
  <si>
    <t xml:space="preserve">TLTGK(0.9920)TITLEVEPSDTIENVK(0.0080)</t>
  </si>
  <si>
    <t xml:space="preserve">1007.7619</t>
  </si>
  <si>
    <t xml:space="preserve">1459.7793</t>
  </si>
  <si>
    <t xml:space="preserve">1459.7786</t>
  </si>
  <si>
    <t xml:space="preserve">730.8969</t>
  </si>
  <si>
    <t xml:space="preserve">0.0003</t>
  </si>
  <si>
    <t xml:space="preserve">0.00058196490000</t>
  </si>
  <si>
    <t xml:space="preserve">31.2280</t>
  </si>
  <si>
    <t xml:space="preserve">15.7700</t>
  </si>
  <si>
    <t xml:space="preserve">0.9996</t>
  </si>
  <si>
    <t xml:space="preserve">1.9135814E8</t>
  </si>
  <si>
    <t xml:space="preserve">MQIFVKTLTGK</t>
  </si>
  <si>
    <t xml:space="preserve">M[147]QIFVK[242]TLTGK</t>
  </si>
  <si>
    <t xml:space="preserve">.MQIFVKTLTGK.TITIEVEP</t>
  </si>
  <si>
    <t xml:space="preserve">-</t>
  </si>
  <si>
    <t xml:space="preserve">1003.4986</t>
  </si>
  <si>
    <t xml:space="preserve">1394.7614</t>
  </si>
  <si>
    <t xml:space="preserve">1394.7599</t>
  </si>
  <si>
    <t xml:space="preserve">698.3880</t>
  </si>
  <si>
    <t xml:space="preserve">698.3872</t>
  </si>
  <si>
    <t xml:space="preserve">1394.7590</t>
  </si>
  <si>
    <t xml:space="preserve">698.3868</t>
  </si>
  <si>
    <t xml:space="preserve">0.0008</t>
  </si>
  <si>
    <t xml:space="preserve">0.00000239469400</t>
  </si>
  <si>
    <t xml:space="preserve">30.9830</t>
  </si>
  <si>
    <t xml:space="preserve">20.4330</t>
  </si>
  <si>
    <t xml:space="preserve">5.4110604E7</t>
  </si>
  <si>
    <t xml:space="preserve">1M(15.9949),6K(114.0429)</t>
  </si>
  <si>
    <t xml:space="preserve">MQIFVK(0.9789)TLTGK(0.0211)</t>
  </si>
  <si>
    <t xml:space="preserve">0.978000</t>
  </si>
  <si>
    <t xml:space="preserve">998.7947</t>
  </si>
  <si>
    <t xml:space="preserve">1459.7800</t>
  </si>
  <si>
    <t xml:space="preserve">1459.7775</t>
  </si>
  <si>
    <t xml:space="preserve">730.8973</t>
  </si>
  <si>
    <t xml:space="preserve">730.8960</t>
  </si>
  <si>
    <t xml:space="preserve">-0.0007</t>
  </si>
  <si>
    <t xml:space="preserve">0.00009908315000</t>
  </si>
  <si>
    <t xml:space="preserve">29.5160</t>
  </si>
  <si>
    <t xml:space="preserve">12.7530</t>
  </si>
  <si>
    <t xml:space="preserve">9.998502E9</t>
  </si>
  <si>
    <t xml:space="preserve">1003.3565</t>
  </si>
  <si>
    <t xml:space="preserve">1394.7606</t>
  </si>
  <si>
    <t xml:space="preserve">1394.7592</t>
  </si>
  <si>
    <t xml:space="preserve">698.3876</t>
  </si>
  <si>
    <t xml:space="preserve">698.3869</t>
  </si>
  <si>
    <t xml:space="preserve">0.0001</t>
  </si>
  <si>
    <t xml:space="preserve">0.00000566565500</t>
  </si>
  <si>
    <t xml:space="preserve">29.4870</t>
  </si>
  <si>
    <t xml:space="preserve">20.5320</t>
  </si>
  <si>
    <t xml:space="preserve">4.785771E7</t>
  </si>
  <si>
    <t xml:space="preserve">MQIFVK(0.9742)TLTGK(0.0258)</t>
  </si>
  <si>
    <t xml:space="preserve">0.974000</t>
  </si>
  <si>
    <t xml:space="preserve">995.8728</t>
  </si>
  <si>
    <t xml:space="preserve">1394.7607</t>
  </si>
  <si>
    <t xml:space="preserve">1394.7584</t>
  </si>
  <si>
    <t xml:space="preserve">698.3865</t>
  </si>
  <si>
    <t xml:space="preserve">-0.0006</t>
  </si>
  <si>
    <t xml:space="preserve">0.00001162786000</t>
  </si>
  <si>
    <t xml:space="preserve">29.2380</t>
  </si>
  <si>
    <t xml:space="preserve">20.0540</t>
  </si>
  <si>
    <t xml:space="preserve">1.0521943E9</t>
  </si>
  <si>
    <t xml:space="preserve">MQIFVK(0.9891)TLTGK(0.0109)</t>
  </si>
  <si>
    <t xml:space="preserve">IQDKEGIPPDQQR</t>
  </si>
  <si>
    <t xml:space="preserve">IQDK[242]EGIPPDQQR</t>
  </si>
  <si>
    <t xml:space="preserve">TIENVKAK.IQDKEGIPPDQQR.LIFAGKQI</t>
  </si>
  <si>
    <t xml:space="preserve">L</t>
  </si>
  <si>
    <t xml:space="preserve">818.7912</t>
  </si>
  <si>
    <t xml:space="preserve">1636.8201</t>
  </si>
  <si>
    <t xml:space="preserve">1636.8180</t>
  </si>
  <si>
    <t xml:space="preserve">819.4173</t>
  </si>
  <si>
    <t xml:space="preserve">819.4163</t>
  </si>
  <si>
    <t xml:space="preserve">1636.8168</t>
  </si>
  <si>
    <t xml:space="preserve">819.4157</t>
  </si>
  <si>
    <t xml:space="preserve">0.0012</t>
  </si>
  <si>
    <t xml:space="preserve">0.00003775723000</t>
  </si>
  <si>
    <t xml:space="preserve">26.1920</t>
  </si>
  <si>
    <t xml:space="preserve">7.1450</t>
  </si>
  <si>
    <t xml:space="preserve">0.9997</t>
  </si>
  <si>
    <t xml:space="preserve">4K(114.0429)</t>
  </si>
  <si>
    <t xml:space="preserve">IQDK(1.0000)EGIPPDQQR</t>
  </si>
  <si>
    <t xml:space="preserve">1176.8114</t>
  </si>
  <si>
    <t xml:space="preserve">1459.7805</t>
  </si>
  <si>
    <t xml:space="preserve">1459.7930</t>
  </si>
  <si>
    <t xml:space="preserve">730.8975</t>
  </si>
  <si>
    <t xml:space="preserve">730.9038</t>
  </si>
  <si>
    <t xml:space="preserve">0.0147</t>
  </si>
  <si>
    <t xml:space="preserve">0.00004497696000</t>
  </si>
  <si>
    <t xml:space="preserve">26.0360</t>
  </si>
  <si>
    <t xml:space="preserve">12.0230</t>
  </si>
  <si>
    <t xml:space="preserve">899.3192</t>
  </si>
  <si>
    <t xml:space="preserve">1636.8171</t>
  </si>
  <si>
    <t xml:space="preserve">1636.8162</t>
  </si>
  <si>
    <t xml:space="preserve">819.4158</t>
  </si>
  <si>
    <t xml:space="preserve">819.4154</t>
  </si>
  <si>
    <t xml:space="preserve">0.00004502981000</t>
  </si>
  <si>
    <t xml:space="preserve">25.8860</t>
  </si>
  <si>
    <t xml:space="preserve">7.3250</t>
  </si>
  <si>
    <t xml:space="preserve">1255.6696</t>
  </si>
  <si>
    <t xml:space="preserve">1459.7822</t>
  </si>
  <si>
    <t xml:space="preserve">730.8984</t>
  </si>
  <si>
    <t xml:space="preserve">0.0018</t>
  </si>
  <si>
    <t xml:space="preserve">0.00014371820000</t>
  </si>
  <si>
    <t xml:space="preserve">24.8160</t>
  </si>
  <si>
    <t xml:space="preserve">12.1730</t>
  </si>
  <si>
    <t xml:space="preserve">1003.1162</t>
  </si>
  <si>
    <t xml:space="preserve">1394.7600</t>
  </si>
  <si>
    <t xml:space="preserve">465.9273</t>
  </si>
  <si>
    <t xml:space="preserve">465.9269</t>
  </si>
  <si>
    <t xml:space="preserve">0.00026546040000</t>
  </si>
  <si>
    <t xml:space="preserve">24.8040</t>
  </si>
  <si>
    <t xml:space="preserve">15.3060</t>
  </si>
  <si>
    <t xml:space="preserve">0.9999</t>
  </si>
  <si>
    <t xml:space="preserve">8.425796E7</t>
  </si>
  <si>
    <t xml:space="preserve">MQIFVK(0.9799)TLTGK(0.0201)</t>
  </si>
  <si>
    <t xml:space="preserve">0.979000</t>
  </si>
  <si>
    <t xml:space="preserve">1132.7200</t>
  </si>
  <si>
    <t xml:space="preserve">1459.7797</t>
  </si>
  <si>
    <t xml:space="preserve">1459.7784</t>
  </si>
  <si>
    <t xml:space="preserve">487.6005</t>
  </si>
  <si>
    <t xml:space="preserve">487.6001</t>
  </si>
  <si>
    <t xml:space="preserve">487.6000</t>
  </si>
  <si>
    <t xml:space="preserve">0.0002</t>
  </si>
  <si>
    <t xml:space="preserve">0.00003663570000</t>
  </si>
  <si>
    <t xml:space="preserve">24.7920</t>
  </si>
  <si>
    <t xml:space="preserve">9.6390</t>
  </si>
  <si>
    <t xml:space="preserve">1006.9529</t>
  </si>
  <si>
    <t xml:space="preserve">487.6006</t>
  </si>
  <si>
    <t xml:space="preserve">0.00005348119000</t>
  </si>
  <si>
    <t xml:space="preserve">24.7510</t>
  </si>
  <si>
    <t xml:space="preserve">13.2440</t>
  </si>
  <si>
    <t xml:space="preserve">7.36717E8</t>
  </si>
  <si>
    <t xml:space="preserve">1000.1684</t>
  </si>
  <si>
    <t xml:space="preserve">1459.7839</t>
  </si>
  <si>
    <t xml:space="preserve">1459.7772</t>
  </si>
  <si>
    <t xml:space="preserve">487.6019</t>
  </si>
  <si>
    <t xml:space="preserve">487.5997</t>
  </si>
  <si>
    <t xml:space="preserve">0.00005375563000</t>
  </si>
  <si>
    <t xml:space="preserve">24.6820</t>
  </si>
  <si>
    <t xml:space="preserve">11.4900</t>
  </si>
  <si>
    <t xml:space="preserve">1.1991427E10</t>
  </si>
  <si>
    <t xml:space="preserve">995.3850</t>
  </si>
  <si>
    <t xml:space="preserve">1394.7604</t>
  </si>
  <si>
    <t xml:space="preserve">1394.7588</t>
  </si>
  <si>
    <t xml:space="preserve">465.9274</t>
  </si>
  <si>
    <t xml:space="preserve">0.00028990130000</t>
  </si>
  <si>
    <t xml:space="preserve">24.6510</t>
  </si>
  <si>
    <t xml:space="preserve">14.9110</t>
  </si>
  <si>
    <t xml:space="preserve">1.6062281E9</t>
  </si>
  <si>
    <t xml:space="preserve">MQIFVK(0.9884)TLTGK(0.0116)</t>
  </si>
  <si>
    <t xml:space="preserve">0.988000</t>
  </si>
  <si>
    <t xml:space="preserve">1006.3940</t>
  </si>
  <si>
    <t xml:space="preserve">1459.7806</t>
  </si>
  <si>
    <t xml:space="preserve">487.6008</t>
  </si>
  <si>
    <t xml:space="preserve">0.00057544020000</t>
  </si>
  <si>
    <t xml:space="preserve">24.4600</t>
  </si>
  <si>
    <t xml:space="preserve">11.3690</t>
  </si>
  <si>
    <t xml:space="preserve">0.9992</t>
  </si>
  <si>
    <t xml:space="preserve">1.0277835E9</t>
  </si>
  <si>
    <t xml:space="preserve">MQIFVK[242]TLTGK</t>
  </si>
  <si>
    <t xml:space="preserve">1062.5314</t>
  </si>
  <si>
    <t xml:space="preserve">1378.7649</t>
  </si>
  <si>
    <t xml:space="preserve">1378.7635</t>
  </si>
  <si>
    <t xml:space="preserve">460.5956</t>
  </si>
  <si>
    <t xml:space="preserve">460.5951</t>
  </si>
  <si>
    <t xml:space="preserve">1378.7642</t>
  </si>
  <si>
    <t xml:space="preserve">460.5953</t>
  </si>
  <si>
    <t xml:space="preserve">0.00018653060000</t>
  </si>
  <si>
    <t xml:space="preserve">24.4170</t>
  </si>
  <si>
    <t xml:space="preserve">13.7710</t>
  </si>
  <si>
    <t xml:space="preserve">6.8018694E8</t>
  </si>
  <si>
    <t xml:space="preserve">MQIFVK(0.9926)TLTGK(0.0074)</t>
  </si>
  <si>
    <t xml:space="preserve">1316.0310</t>
  </si>
  <si>
    <t xml:space="preserve">730.8971</t>
  </si>
  <si>
    <t xml:space="preserve">0.00078388060000</t>
  </si>
  <si>
    <t xml:space="preserve">23.9230</t>
  </si>
  <si>
    <t xml:space="preserve">9.7630</t>
  </si>
  <si>
    <t xml:space="preserve">0.9986</t>
  </si>
  <si>
    <t xml:space="preserve">2142088.2</t>
  </si>
  <si>
    <t xml:space="preserve">1304.9009</t>
  </si>
  <si>
    <t xml:space="preserve">1460.7844</t>
  </si>
  <si>
    <t xml:space="preserve">1460.7822</t>
  </si>
  <si>
    <t xml:space="preserve">731.3995</t>
  </si>
  <si>
    <t xml:space="preserve">731.3984</t>
  </si>
  <si>
    <t xml:space="preserve">1.0040</t>
  </si>
  <si>
    <t xml:space="preserve">0.00075901430000</t>
  </si>
  <si>
    <t xml:space="preserve">22.9790</t>
  </si>
  <si>
    <t xml:space="preserve">807835.1</t>
  </si>
  <si>
    <t xml:space="preserve">1068.7893</t>
  </si>
  <si>
    <t xml:space="preserve">1378.7665</t>
  </si>
  <si>
    <t xml:space="preserve">1378.7648</t>
  </si>
  <si>
    <t xml:space="preserve">460.5961</t>
  </si>
  <si>
    <t xml:space="preserve">460.5955</t>
  </si>
  <si>
    <t xml:space="preserve">0.0006</t>
  </si>
  <si>
    <t xml:space="preserve">0.00000192253100</t>
  </si>
  <si>
    <t xml:space="preserve">22.9610</t>
  </si>
  <si>
    <t xml:space="preserve">14.0530</t>
  </si>
  <si>
    <t xml:space="preserve">MQIFVK(0.9705)TLTGK(0.0295)</t>
  </si>
  <si>
    <t xml:space="preserve">0.970000</t>
  </si>
  <si>
    <t xml:space="preserve">1002.1509</t>
  </si>
  <si>
    <t xml:space="preserve">1394.7622</t>
  </si>
  <si>
    <t xml:space="preserve">1394.7594</t>
  </si>
  <si>
    <t xml:space="preserve">465.9280</t>
  </si>
  <si>
    <t xml:space="preserve">465.9271</t>
  </si>
  <si>
    <t xml:space="preserve">0.00093594440000</t>
  </si>
  <si>
    <t xml:space="preserve">22.6150</t>
  </si>
  <si>
    <t xml:space="preserve">13.6650</t>
  </si>
  <si>
    <t xml:space="preserve">0.9993</t>
  </si>
  <si>
    <t xml:space="preserve">9.536695E7</t>
  </si>
  <si>
    <t xml:space="preserve">MQIFVK(0.9795)TLTGK(0.0205)</t>
  </si>
  <si>
    <t xml:space="preserve">1068.0575</t>
  </si>
  <si>
    <t xml:space="preserve">1459.7803</t>
  </si>
  <si>
    <t xml:space="preserve">1459.7788</t>
  </si>
  <si>
    <t xml:space="preserve">487.6007</t>
  </si>
  <si>
    <t xml:space="preserve">487.6002</t>
  </si>
  <si>
    <t xml:space="preserve">0.00006089318000</t>
  </si>
  <si>
    <t xml:space="preserve">22.4010</t>
  </si>
  <si>
    <t xml:space="preserve">11.1320</t>
  </si>
  <si>
    <t xml:space="preserve">4.535545E7</t>
  </si>
  <si>
    <t xml:space="preserve">1255.4000</t>
  </si>
  <si>
    <t xml:space="preserve">1459.7781</t>
  </si>
  <si>
    <t xml:space="preserve">-0.0001</t>
  </si>
  <si>
    <t xml:space="preserve">0.00075596200000</t>
  </si>
  <si>
    <t xml:space="preserve">21.9860</t>
  </si>
  <si>
    <t xml:space="preserve">8.0830</t>
  </si>
  <si>
    <t xml:space="preserve">1376.3500</t>
  </si>
  <si>
    <t xml:space="preserve">1459.7823</t>
  </si>
  <si>
    <t xml:space="preserve">1459.7789</t>
  </si>
  <si>
    <t xml:space="preserve">730.8967</t>
  </si>
  <si>
    <t xml:space="preserve">0.0007</t>
  </si>
  <si>
    <t xml:space="preserve">0.00109521700000</t>
  </si>
  <si>
    <t xml:space="preserve">21.3420</t>
  </si>
  <si>
    <t xml:space="preserve">832.8629</t>
  </si>
  <si>
    <t xml:space="preserve">1637.8196</t>
  </si>
  <si>
    <t xml:space="preserve">1637.8188</t>
  </si>
  <si>
    <t xml:space="preserve">546.9471</t>
  </si>
  <si>
    <t xml:space="preserve">546.9469</t>
  </si>
  <si>
    <t xml:space="preserve">546.6129</t>
  </si>
  <si>
    <t xml:space="preserve">1.0020</t>
  </si>
  <si>
    <t xml:space="preserve">0.00000207833600</t>
  </si>
  <si>
    <t xml:space="preserve">20.1630</t>
  </si>
  <si>
    <t xml:space="preserve">9.1850</t>
  </si>
  <si>
    <t xml:space="preserve">1066.2576</t>
  </si>
  <si>
    <t xml:space="preserve">1394.7610</t>
  </si>
  <si>
    <t xml:space="preserve">1394.7601</t>
  </si>
  <si>
    <t xml:space="preserve">465.9276</t>
  </si>
  <si>
    <t xml:space="preserve">0.0011</t>
  </si>
  <si>
    <t xml:space="preserve">0.00340165900000</t>
  </si>
  <si>
    <t xml:space="preserve">19.4300</t>
  </si>
  <si>
    <t xml:space="preserve">11.5830</t>
  </si>
  <si>
    <t xml:space="preserve">0.9974</t>
  </si>
  <si>
    <t xml:space="preserve">MQIFVK(0.9900)TLTGK(0.0100)</t>
  </si>
  <si>
    <t xml:space="preserve">1194.5603</t>
  </si>
  <si>
    <t xml:space="preserve">0.00603600800000</t>
  </si>
  <si>
    <t xml:space="preserve">19.3770</t>
  </si>
  <si>
    <t xml:space="preserve">9.4570</t>
  </si>
  <si>
    <t xml:space="preserve">0.9973</t>
  </si>
  <si>
    <t xml:space="preserve">1251.7974</t>
  </si>
  <si>
    <t xml:space="preserve">0.00078795260000</t>
  </si>
  <si>
    <t xml:space="preserve">18.9140</t>
  </si>
  <si>
    <t xml:space="preserve">TLTGK(0.9905)TITLEVEPSDTIENVK(0.0095)</t>
  </si>
  <si>
    <t xml:space="preserve">AKIQDKEGIPPDQQR</t>
  </si>
  <si>
    <t xml:space="preserve">AKIQDK[242]EGIPPDQQR</t>
  </si>
  <si>
    <t xml:space="preserve">SDTIENVK.AKIQDKEGIPPDQQR.LIFAGKQI</t>
  </si>
  <si>
    <t xml:space="preserve">793.1784</t>
  </si>
  <si>
    <t xml:space="preserve">1835.9513</t>
  </si>
  <si>
    <t xml:space="preserve">1835.9492</t>
  </si>
  <si>
    <t xml:space="preserve">612.9910</t>
  </si>
  <si>
    <t xml:space="preserve">612.9903</t>
  </si>
  <si>
    <t xml:space="preserve">1835.9489</t>
  </si>
  <si>
    <t xml:space="preserve">612.9902</t>
  </si>
  <si>
    <t xml:space="preserve">0.00022178660000</t>
  </si>
  <si>
    <t xml:space="preserve">18.6130</t>
  </si>
  <si>
    <t xml:space="preserve">17.0620</t>
  </si>
  <si>
    <t xml:space="preserve">0.9969</t>
  </si>
  <si>
    <t xml:space="preserve">AK(0.4053)IQDK(0.5947)EGIPPDQQR</t>
  </si>
  <si>
    <t xml:space="preserve">0.594000</t>
  </si>
  <si>
    <t xml:space="preserve">1315.7673</t>
  </si>
  <si>
    <t xml:space="preserve">0.01087051000000</t>
  </si>
  <si>
    <t xml:space="preserve">17.3550</t>
  </si>
  <si>
    <t xml:space="preserve">8.9880</t>
  </si>
  <si>
    <t xml:space="preserve">0.9797</t>
  </si>
  <si>
    <t xml:space="preserve">1070.9009</t>
  </si>
  <si>
    <t xml:space="preserve">1378.7655</t>
  </si>
  <si>
    <t xml:space="preserve">690.3900</t>
  </si>
  <si>
    <t xml:space="preserve">690.3894</t>
  </si>
  <si>
    <t xml:space="preserve">0.0013</t>
  </si>
  <si>
    <t xml:space="preserve">0.01947602000000</t>
  </si>
  <si>
    <t xml:space="preserve">16.3420</t>
  </si>
  <si>
    <t xml:space="preserve">8.9060</t>
  </si>
  <si>
    <t xml:space="preserve">0.9616</t>
  </si>
  <si>
    <t xml:space="preserve">MQIFVK(0.9767)TLTGK(0.0233)</t>
  </si>
  <si>
    <t xml:space="preserve">0.976000</t>
  </si>
  <si>
    <t xml:space="preserve">TITLEVEPSDTIENVK</t>
  </si>
  <si>
    <t xml:space="preserve">TITLEVEPSDTIENVK[242]</t>
  </si>
  <si>
    <t xml:space="preserve">FVKTITGK.TITLEVEPSDTIENVK.AKIQDKEG</t>
  </si>
  <si>
    <t xml:space="preserve">1085.9196</t>
  </si>
  <si>
    <t xml:space="preserve">1900.9688</t>
  </si>
  <si>
    <t xml:space="preserve">1900.9598</t>
  </si>
  <si>
    <t xml:space="preserve">951.4917</t>
  </si>
  <si>
    <t xml:space="preserve">951.4872</t>
  </si>
  <si>
    <t xml:space="preserve">1900.9629</t>
  </si>
  <si>
    <t xml:space="preserve">951.4887</t>
  </si>
  <si>
    <t xml:space="preserve">-0.0030</t>
  </si>
  <si>
    <t xml:space="preserve">0.04647827000000</t>
  </si>
  <si>
    <t xml:space="preserve">15.8310</t>
  </si>
  <si>
    <t xml:space="preserve">9.5520</t>
  </si>
  <si>
    <t xml:space="preserve">0.8551</t>
  </si>
  <si>
    <t xml:space="preserve">1.2152218E7</t>
  </si>
  <si>
    <t xml:space="preserve">16K(114.0429)</t>
  </si>
  <si>
    <t xml:space="preserve">TITLEVEPSDTIENVK(1.0000)</t>
  </si>
  <si>
    <t xml:space="preserve">892.6008</t>
  </si>
  <si>
    <t xml:space="preserve">1638.8114</t>
  </si>
  <si>
    <t xml:space="preserve">1638.8109</t>
  </si>
  <si>
    <t xml:space="preserve">820.4130</t>
  </si>
  <si>
    <t xml:space="preserve">820.4127</t>
  </si>
  <si>
    <t xml:space="preserve">1.9941</t>
  </si>
  <si>
    <t xml:space="preserve">0.02269865000000</t>
  </si>
  <si>
    <t xml:space="preserve">15.0760</t>
  </si>
  <si>
    <t xml:space="preserve">7.1460</t>
  </si>
  <si>
    <t xml:space="preserve">0.9950</t>
  </si>
  <si>
    <t xml:space="preserve">901.2390</t>
  </si>
  <si>
    <t xml:space="preserve">1636.8191</t>
  </si>
  <si>
    <t xml:space="preserve">1636.8182</t>
  </si>
  <si>
    <t xml:space="preserve">546.6136</t>
  </si>
  <si>
    <t xml:space="preserve">546.6133</t>
  </si>
  <si>
    <t xml:space="preserve">0.0014</t>
  </si>
  <si>
    <t xml:space="preserve">0.01760105000000</t>
  </si>
  <si>
    <t xml:space="preserve">14.7730</t>
  </si>
  <si>
    <t xml:space="preserve">12.7470</t>
  </si>
  <si>
    <t xml:space="preserve">0.9229</t>
  </si>
  <si>
    <t xml:space="preserve">1070.2602</t>
  </si>
  <si>
    <t xml:space="preserve">1378.7650</t>
  </si>
  <si>
    <t xml:space="preserve">0.10321670000000</t>
  </si>
  <si>
    <t xml:space="preserve">14.4450</t>
  </si>
  <si>
    <t xml:space="preserve">0.9627</t>
  </si>
  <si>
    <t xml:space="preserve">MQIFVK(0.9718)TLTGK(0.0282)</t>
  </si>
  <si>
    <t xml:space="preserve">0.971000</t>
  </si>
  <si>
    <t xml:space="preserve">1437.9815</t>
  </si>
  <si>
    <t xml:space="preserve">487.6004</t>
  </si>
  <si>
    <t xml:space="preserve">0.03409965000000</t>
  </si>
  <si>
    <t xml:space="preserve">14.3690</t>
  </si>
  <si>
    <t xml:space="preserve">8.4750</t>
  </si>
  <si>
    <t xml:space="preserve">0.9977</t>
  </si>
  <si>
    <t xml:space="preserve">1066.4933</t>
  </si>
  <si>
    <t xml:space="preserve">1394.7603</t>
  </si>
  <si>
    <t xml:space="preserve">698.3874</t>
  </si>
  <si>
    <t xml:space="preserve">0.03994643000000</t>
  </si>
  <si>
    <t xml:space="preserve">13.7980</t>
  </si>
  <si>
    <t xml:space="preserve">8.7910</t>
  </si>
  <si>
    <t xml:space="preserve">0.9649</t>
  </si>
  <si>
    <t xml:space="preserve">MQIFVK(0.9857)TLTGK(0.0143)</t>
  </si>
  <si>
    <t xml:space="preserve">0.985000</t>
  </si>
  <si>
    <t xml:space="preserve">883.4529</t>
  </si>
  <si>
    <t xml:space="preserve">1636.8115</t>
  </si>
  <si>
    <t xml:space="preserve">1636.8052</t>
  </si>
  <si>
    <t xml:space="preserve">546.6111</t>
  </si>
  <si>
    <t xml:space="preserve">546.6090</t>
  </si>
  <si>
    <t xml:space="preserve">-0.0116</t>
  </si>
  <si>
    <t xml:space="preserve">0.02932556000000</t>
  </si>
  <si>
    <t xml:space="preserve">12.5820</t>
  </si>
  <si>
    <t xml:space="preserve">8.9680</t>
  </si>
  <si>
    <t xml:space="preserve">0.9839</t>
  </si>
  <si>
    <t xml:space="preserve">1312.1241</t>
  </si>
  <si>
    <t xml:space="preserve">2401.2593</t>
  </si>
  <si>
    <t xml:space="preserve">801.4270</t>
  </si>
  <si>
    <t xml:space="preserve">0.00245612200000</t>
  </si>
  <si>
    <t xml:space="preserve">11.9390</t>
  </si>
  <si>
    <t xml:space="preserve">0.9980</t>
  </si>
  <si>
    <t xml:space="preserve">TLTGK(0.9895)TITLEVEPSDTIENVK(0.0105)</t>
  </si>
  <si>
    <t xml:space="preserve">LVSSLTSSKPTDPPLR</t>
  </si>
  <si>
    <t xml:space="preserve">LVSSLTSSK[242]PTDPPLR</t>
  </si>
  <si>
    <t xml:space="preserve">KHDDINTR.LVSSLTSSKPTDPPLR.LTDIVSIK</t>
  </si>
  <si>
    <t xml:space="preserve">9K(114.0429)</t>
  </si>
  <si>
    <t xml:space="preserve">LVSSLTSSK(1.0000)PTDPPLR</t>
  </si>
  <si>
    <t xml:space="preserve">AAGVLDTVSDYSDSIGGKIVR</t>
  </si>
  <si>
    <t xml:space="preserve">AAGVLDTVSDYSDSIGGK[242]IVR</t>
  </si>
  <si>
    <t xml:space="preserve">EQVDNIAK.AAGVLDTVSDYSDSIGGKIVR.FIAGDSKK</t>
  </si>
  <si>
    <t xml:space="preserve">F</t>
  </si>
  <si>
    <t xml:space="preserve">18K(114.0429)</t>
  </si>
  <si>
    <t xml:space="preserve">AAGVLDTVSDYSDSIGGK(1.0000)IVR</t>
  </si>
  <si>
    <t xml:space="preserve">KLDVGPK</t>
  </si>
  <si>
    <t xml:space="preserve">K[242]LDVGPK</t>
  </si>
  <si>
    <t xml:space="preserve">RFIAGDSK.KLDVGPK.LTPAPDIG</t>
  </si>
  <si>
    <t xml:space="preserve">1K(114.0429)</t>
  </si>
  <si>
    <t xml:space="preserve">K(0.9823)LDVGPK(0.0177)</t>
  </si>
  <si>
    <t xml:space="preserve">SITSAEDYQSAMIKK</t>
  </si>
  <si>
    <t xml:space="preserve">SITSAEDYQSAM[147]IK[242]K</t>
  </si>
  <si>
    <t xml:space="preserve">GASGIATK.SITSAEDYQSAMIKK.ANETKYYF</t>
  </si>
  <si>
    <t xml:space="preserve">12M(15.9949),14K(114.0429)</t>
  </si>
  <si>
    <t xml:space="preserve">SITSAEDYQSAMIK(0.9656)K(0.0344)</t>
  </si>
  <si>
    <t xml:space="preserve">SITSAEDYQSAMIK(0.9072)K(0.0928)</t>
  </si>
  <si>
    <t xml:space="preserve">SITSAEDYQSAMIK(0.8343)K(0.1657)</t>
  </si>
  <si>
    <t xml:space="preserve">SITSAEDYQSAMIK(0.7699)K(0.2301)</t>
  </si>
  <si>
    <t xml:space="preserve">FLAGDSKKLDVGPK</t>
  </si>
  <si>
    <t xml:space="preserve">FLAGDSK[242]KLDVGPK</t>
  </si>
  <si>
    <t xml:space="preserve">SIGGKIVR.FLAGDSKKLDVGPK.LTPAPDIG</t>
  </si>
  <si>
    <t xml:space="preserve">7K(114.0429)</t>
  </si>
  <si>
    <t xml:space="preserve">FLAGDSK(0.4965)K(0.4965)LDVGPK(0.0069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7.65"/>
    <col collapsed="false" customWidth="true" hidden="false" outlineLevel="0" max="2" min="2" style="0" width="29.99"/>
    <col collapsed="false" customWidth="true" hidden="false" outlineLevel="0" max="3" min="3" style="0" width="41.15"/>
    <col collapsed="false" customWidth="true" hidden="false" outlineLevel="0" max="6" min="6" style="0" width="14.83"/>
    <col collapsed="false" customWidth="true" hidden="false" outlineLevel="0" max="8" min="8" style="0" width="11.65"/>
    <col collapsed="false" customWidth="true" hidden="false" outlineLevel="0" max="9" min="9" style="0" width="16.16"/>
    <col collapsed="false" customWidth="true" hidden="false" outlineLevel="0" max="10" min="10" style="0" width="23.49"/>
    <col collapsed="false" customWidth="true" hidden="false" outlineLevel="0" max="11" min="11" style="0" width="13.99"/>
    <col collapsed="false" customWidth="true" hidden="false" outlineLevel="0" max="12" min="12" style="0" width="21.65"/>
    <col collapsed="false" customWidth="true" hidden="false" outlineLevel="0" max="13" min="13" style="0" width="22.16"/>
    <col collapsed="false" customWidth="true" hidden="false" outlineLevel="0" max="14" min="14" style="0" width="16.16"/>
    <col collapsed="false" customWidth="true" hidden="false" outlineLevel="0" max="15" min="15" style="0" width="13.66"/>
    <col collapsed="false" customWidth="true" hidden="false" outlineLevel="0" max="16" min="16" style="0" width="21.16"/>
    <col collapsed="false" customWidth="true" hidden="false" outlineLevel="0" max="17" min="17" style="0" width="12.99"/>
    <col collapsed="false" customWidth="true" hidden="false" outlineLevel="0" max="19" min="19" style="0" width="24.33"/>
    <col collapsed="false" customWidth="true" hidden="false" outlineLevel="0" max="20" min="20" style="0" width="28.16"/>
    <col collapsed="false" customWidth="true" hidden="false" outlineLevel="0" max="21" min="21" style="0" width="26.65"/>
    <col collapsed="false" customWidth="true" hidden="false" outlineLevel="0" max="22" min="22" style="0" width="13.16"/>
    <col collapsed="false" customWidth="true" hidden="false" outlineLevel="0" max="24" min="24" style="0" width="14.49"/>
    <col collapsed="false" customWidth="true" hidden="false" outlineLevel="0" max="26" min="26" style="0" width="16.33"/>
    <col collapsed="false" customWidth="true" hidden="false" outlineLevel="0" max="27" min="27" style="0" width="47.65"/>
    <col collapsed="false" customWidth="true" hidden="false" outlineLevel="0" max="28" min="28" style="0" width="27.16"/>
    <col collapsed="false" customWidth="true" hidden="false" outlineLevel="0" max="29" min="29" style="1" width="11.65"/>
    <col collapsed="false" customWidth="true" hidden="false" outlineLevel="0" max="30" min="30" style="2" width="10.83"/>
  </cols>
  <sheetData>
    <row r="1" customFormat="false" ht="16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/>
      <c r="AA1" s="4" t="s">
        <v>25</v>
      </c>
      <c r="AB1" s="5" t="s">
        <v>26</v>
      </c>
      <c r="AC1" s="4" t="s">
        <v>27</v>
      </c>
      <c r="AD1" s="6"/>
      <c r="AE1" s="3"/>
    </row>
    <row r="2" customFormat="false" ht="16" hidden="false" customHeight="false" outlineLevel="0" collapsed="false">
      <c r="A2" s="4" t="s">
        <v>28</v>
      </c>
      <c r="B2" s="4" t="s">
        <v>29</v>
      </c>
      <c r="C2" s="4" t="s">
        <v>30</v>
      </c>
      <c r="D2" s="4" t="s">
        <v>31</v>
      </c>
      <c r="E2" s="4" t="s">
        <v>32</v>
      </c>
      <c r="F2" s="4" t="n">
        <v>23</v>
      </c>
      <c r="G2" s="4" t="n">
        <v>3</v>
      </c>
      <c r="H2" s="4" t="s">
        <v>33</v>
      </c>
      <c r="I2" s="4" t="s">
        <v>34</v>
      </c>
      <c r="J2" s="4" t="s">
        <v>35</v>
      </c>
      <c r="K2" s="4" t="s">
        <v>36</v>
      </c>
      <c r="L2" s="4" t="s">
        <v>37</v>
      </c>
      <c r="M2" s="4" t="s">
        <v>38</v>
      </c>
      <c r="N2" s="4" t="s">
        <v>39</v>
      </c>
      <c r="O2" s="4" t="s">
        <v>40</v>
      </c>
      <c r="P2" s="4" t="s">
        <v>41</v>
      </c>
      <c r="Q2" s="4" t="s">
        <v>42</v>
      </c>
      <c r="R2" s="4" t="s">
        <v>43</v>
      </c>
      <c r="S2" s="4" t="s">
        <v>44</v>
      </c>
      <c r="T2" s="4" t="n">
        <v>2</v>
      </c>
      <c r="U2" s="4" t="n">
        <v>2</v>
      </c>
      <c r="V2" s="4" t="n">
        <v>7</v>
      </c>
      <c r="W2" s="4" t="n">
        <v>29</v>
      </c>
      <c r="X2" s="4" t="s">
        <v>45</v>
      </c>
      <c r="Y2" s="4" t="s">
        <v>46</v>
      </c>
      <c r="Z2" s="4"/>
      <c r="AA2" s="4" t="s">
        <v>47</v>
      </c>
      <c r="AB2" s="5" t="s">
        <v>48</v>
      </c>
      <c r="AC2" s="7" t="b">
        <f aca="false">TRUE()</f>
        <v>1</v>
      </c>
      <c r="AD2" s="6"/>
      <c r="AE2" s="3"/>
    </row>
    <row r="3" customFormat="false" ht="16" hidden="false" customHeight="false" outlineLevel="0" collapsed="false">
      <c r="A3" s="4" t="s">
        <v>49</v>
      </c>
      <c r="B3" s="4" t="s">
        <v>50</v>
      </c>
      <c r="C3" s="4" t="s">
        <v>51</v>
      </c>
      <c r="D3" s="4" t="s">
        <v>31</v>
      </c>
      <c r="E3" s="4" t="s">
        <v>52</v>
      </c>
      <c r="F3" s="4" t="n">
        <v>21</v>
      </c>
      <c r="G3" s="4" t="n">
        <v>3</v>
      </c>
      <c r="H3" s="4" t="s">
        <v>53</v>
      </c>
      <c r="I3" s="4" t="s">
        <v>54</v>
      </c>
      <c r="J3" s="4" t="s">
        <v>55</v>
      </c>
      <c r="K3" s="4" t="s">
        <v>56</v>
      </c>
      <c r="L3" s="4" t="s">
        <v>57</v>
      </c>
      <c r="M3" s="4" t="s">
        <v>58</v>
      </c>
      <c r="N3" s="4" t="s">
        <v>59</v>
      </c>
      <c r="O3" s="4" t="s">
        <v>60</v>
      </c>
      <c r="P3" s="4" t="s">
        <v>61</v>
      </c>
      <c r="Q3" s="4" t="s">
        <v>62</v>
      </c>
      <c r="R3" s="4" t="s">
        <v>63</v>
      </c>
      <c r="S3" s="4" t="s">
        <v>44</v>
      </c>
      <c r="T3" s="4" t="n">
        <v>2</v>
      </c>
      <c r="U3" s="4" t="n">
        <v>1</v>
      </c>
      <c r="V3" s="4" t="n">
        <v>7</v>
      </c>
      <c r="W3" s="4" t="n">
        <v>27</v>
      </c>
      <c r="X3" s="4" t="s">
        <v>64</v>
      </c>
      <c r="Y3" s="4" t="s">
        <v>46</v>
      </c>
      <c r="Z3" s="4"/>
      <c r="AA3" s="4" t="s">
        <v>65</v>
      </c>
      <c r="AB3" s="5" t="s">
        <v>66</v>
      </c>
      <c r="AC3" s="7" t="b">
        <f aca="false">TRUE()</f>
        <v>1</v>
      </c>
      <c r="AD3" s="6"/>
      <c r="AE3" s="3"/>
    </row>
    <row r="4" customFormat="false" ht="16" hidden="false" customHeight="false" outlineLevel="0" collapsed="false">
      <c r="A4" s="4" t="s">
        <v>49</v>
      </c>
      <c r="B4" s="4" t="s">
        <v>50</v>
      </c>
      <c r="C4" s="4" t="s">
        <v>51</v>
      </c>
      <c r="D4" s="4" t="s">
        <v>31</v>
      </c>
      <c r="E4" s="4" t="s">
        <v>52</v>
      </c>
      <c r="F4" s="4" t="n">
        <v>21</v>
      </c>
      <c r="G4" s="4" t="n">
        <v>3</v>
      </c>
      <c r="H4" s="4" t="s">
        <v>67</v>
      </c>
      <c r="I4" s="4" t="s">
        <v>68</v>
      </c>
      <c r="J4" s="4" t="s">
        <v>69</v>
      </c>
      <c r="K4" s="4" t="s">
        <v>70</v>
      </c>
      <c r="L4" s="4" t="s">
        <v>71</v>
      </c>
      <c r="M4" s="4" t="s">
        <v>58</v>
      </c>
      <c r="N4" s="4" t="s">
        <v>59</v>
      </c>
      <c r="O4" s="4" t="s">
        <v>72</v>
      </c>
      <c r="P4" s="4" t="s">
        <v>73</v>
      </c>
      <c r="Q4" s="4" t="s">
        <v>74</v>
      </c>
      <c r="R4" s="4" t="s">
        <v>75</v>
      </c>
      <c r="S4" s="4" t="s">
        <v>44</v>
      </c>
      <c r="T4" s="4" t="n">
        <v>2</v>
      </c>
      <c r="U4" s="4" t="n">
        <v>1</v>
      </c>
      <c r="V4" s="4" t="n">
        <v>7</v>
      </c>
      <c r="W4" s="4" t="n">
        <v>27</v>
      </c>
      <c r="X4" s="4" t="s">
        <v>76</v>
      </c>
      <c r="Y4" s="4" t="s">
        <v>46</v>
      </c>
      <c r="Z4" s="4"/>
      <c r="AA4" s="4" t="s">
        <v>65</v>
      </c>
      <c r="AB4" s="5" t="s">
        <v>66</v>
      </c>
      <c r="AC4" s="7" t="b">
        <f aca="false">TRUE()</f>
        <v>1</v>
      </c>
      <c r="AD4" s="6"/>
      <c r="AE4" s="3"/>
    </row>
    <row r="5" customFormat="false" ht="16" hidden="false" customHeight="false" outlineLevel="0" collapsed="false">
      <c r="A5" s="4" t="s">
        <v>49</v>
      </c>
      <c r="B5" s="4" t="s">
        <v>50</v>
      </c>
      <c r="C5" s="4" t="s">
        <v>51</v>
      </c>
      <c r="D5" s="4" t="s">
        <v>31</v>
      </c>
      <c r="E5" s="4" t="s">
        <v>52</v>
      </c>
      <c r="F5" s="4" t="n">
        <v>21</v>
      </c>
      <c r="G5" s="4" t="n">
        <v>3</v>
      </c>
      <c r="H5" s="4" t="s">
        <v>77</v>
      </c>
      <c r="I5" s="4" t="s">
        <v>78</v>
      </c>
      <c r="J5" s="4" t="s">
        <v>79</v>
      </c>
      <c r="K5" s="4" t="s">
        <v>80</v>
      </c>
      <c r="L5" s="4" t="s">
        <v>81</v>
      </c>
      <c r="M5" s="4" t="s">
        <v>58</v>
      </c>
      <c r="N5" s="4" t="s">
        <v>59</v>
      </c>
      <c r="O5" s="4" t="s">
        <v>82</v>
      </c>
      <c r="P5" s="4" t="s">
        <v>83</v>
      </c>
      <c r="Q5" s="4" t="s">
        <v>84</v>
      </c>
      <c r="R5" s="4" t="s">
        <v>85</v>
      </c>
      <c r="S5" s="4" t="s">
        <v>44</v>
      </c>
      <c r="T5" s="4" t="n">
        <v>2</v>
      </c>
      <c r="U5" s="4" t="n">
        <v>1</v>
      </c>
      <c r="V5" s="4" t="n">
        <v>7</v>
      </c>
      <c r="W5" s="4" t="n">
        <v>27</v>
      </c>
      <c r="X5" s="4" t="s">
        <v>86</v>
      </c>
      <c r="Y5" s="4" t="s">
        <v>46</v>
      </c>
      <c r="Z5" s="4"/>
      <c r="AA5" s="4" t="s">
        <v>87</v>
      </c>
      <c r="AB5" s="5" t="s">
        <v>66</v>
      </c>
      <c r="AC5" s="7" t="b">
        <f aca="false">TRUE()</f>
        <v>1</v>
      </c>
      <c r="AD5" s="6"/>
      <c r="AE5" s="3"/>
    </row>
    <row r="6" customFormat="false" ht="16" hidden="false" customHeight="false" outlineLevel="0" collapsed="false">
      <c r="A6" s="4" t="s">
        <v>49</v>
      </c>
      <c r="B6" s="4" t="s">
        <v>50</v>
      </c>
      <c r="C6" s="4" t="s">
        <v>51</v>
      </c>
      <c r="D6" s="4" t="s">
        <v>31</v>
      </c>
      <c r="E6" s="4" t="s">
        <v>52</v>
      </c>
      <c r="F6" s="4" t="n">
        <v>21</v>
      </c>
      <c r="G6" s="4" t="n">
        <v>3</v>
      </c>
      <c r="H6" s="4" t="s">
        <v>88</v>
      </c>
      <c r="I6" s="4" t="s">
        <v>89</v>
      </c>
      <c r="J6" s="4" t="s">
        <v>89</v>
      </c>
      <c r="K6" s="4" t="s">
        <v>90</v>
      </c>
      <c r="L6" s="4" t="s">
        <v>90</v>
      </c>
      <c r="M6" s="4" t="s">
        <v>58</v>
      </c>
      <c r="N6" s="4" t="s">
        <v>59</v>
      </c>
      <c r="O6" s="4" t="s">
        <v>91</v>
      </c>
      <c r="P6" s="4" t="s">
        <v>92</v>
      </c>
      <c r="Q6" s="4" t="s">
        <v>93</v>
      </c>
      <c r="R6" s="4" t="s">
        <v>94</v>
      </c>
      <c r="S6" s="4" t="s">
        <v>44</v>
      </c>
      <c r="T6" s="4" t="n">
        <v>2</v>
      </c>
      <c r="U6" s="4" t="n">
        <v>1</v>
      </c>
      <c r="V6" s="4" t="n">
        <v>7</v>
      </c>
      <c r="W6" s="4" t="n">
        <v>27</v>
      </c>
      <c r="X6" s="4" t="s">
        <v>95</v>
      </c>
      <c r="Y6" s="4" t="s">
        <v>46</v>
      </c>
      <c r="Z6" s="4"/>
      <c r="AA6" s="4" t="s">
        <v>96</v>
      </c>
      <c r="AB6" s="5" t="s">
        <v>97</v>
      </c>
      <c r="AC6" s="7" t="b">
        <f aca="false">TRUE()</f>
        <v>1</v>
      </c>
      <c r="AD6" s="6"/>
      <c r="AE6" s="3"/>
    </row>
    <row r="7" customFormat="false" ht="16" hidden="false" customHeight="false" outlineLevel="0" collapsed="false">
      <c r="A7" s="4" t="s">
        <v>28</v>
      </c>
      <c r="B7" s="4" t="s">
        <v>29</v>
      </c>
      <c r="C7" s="4" t="s">
        <v>30</v>
      </c>
      <c r="D7" s="4" t="s">
        <v>31</v>
      </c>
      <c r="E7" s="4" t="s">
        <v>32</v>
      </c>
      <c r="F7" s="4" t="n">
        <v>23</v>
      </c>
      <c r="G7" s="4" t="n">
        <v>4</v>
      </c>
      <c r="H7" s="4" t="s">
        <v>98</v>
      </c>
      <c r="I7" s="4" t="s">
        <v>99</v>
      </c>
      <c r="J7" s="4" t="s">
        <v>100</v>
      </c>
      <c r="K7" s="4" t="s">
        <v>101</v>
      </c>
      <c r="L7" s="4" t="s">
        <v>102</v>
      </c>
      <c r="M7" s="4" t="s">
        <v>38</v>
      </c>
      <c r="N7" s="4" t="s">
        <v>103</v>
      </c>
      <c r="O7" s="4" t="s">
        <v>104</v>
      </c>
      <c r="P7" s="4" t="s">
        <v>105</v>
      </c>
      <c r="Q7" s="4" t="s">
        <v>106</v>
      </c>
      <c r="R7" s="4" t="s">
        <v>107</v>
      </c>
      <c r="S7" s="4" t="s">
        <v>44</v>
      </c>
      <c r="T7" s="4" t="n">
        <v>2</v>
      </c>
      <c r="U7" s="4" t="n">
        <v>2</v>
      </c>
      <c r="V7" s="4" t="n">
        <v>7</v>
      </c>
      <c r="W7" s="4" t="n">
        <v>29</v>
      </c>
      <c r="X7" s="4" t="s">
        <v>108</v>
      </c>
      <c r="Y7" s="4" t="s">
        <v>46</v>
      </c>
      <c r="Z7" s="4"/>
      <c r="AA7" s="4" t="s">
        <v>109</v>
      </c>
      <c r="AB7" s="5" t="s">
        <v>66</v>
      </c>
      <c r="AC7" s="7" t="b">
        <f aca="false">TRUE()</f>
        <v>1</v>
      </c>
      <c r="AD7" s="6"/>
      <c r="AE7" s="3"/>
    </row>
    <row r="8" customFormat="false" ht="16" hidden="false" customHeight="false" outlineLevel="0" collapsed="false">
      <c r="A8" s="4" t="s">
        <v>28</v>
      </c>
      <c r="B8" s="4" t="s">
        <v>29</v>
      </c>
      <c r="C8" s="4" t="s">
        <v>30</v>
      </c>
      <c r="D8" s="4" t="s">
        <v>31</v>
      </c>
      <c r="E8" s="4" t="s">
        <v>32</v>
      </c>
      <c r="F8" s="4" t="n">
        <v>23</v>
      </c>
      <c r="G8" s="4" t="n">
        <v>3</v>
      </c>
      <c r="H8" s="4" t="s">
        <v>110</v>
      </c>
      <c r="I8" s="4" t="s">
        <v>111</v>
      </c>
      <c r="J8" s="4" t="s">
        <v>112</v>
      </c>
      <c r="K8" s="4" t="s">
        <v>113</v>
      </c>
      <c r="L8" s="4" t="s">
        <v>114</v>
      </c>
      <c r="M8" s="4" t="s">
        <v>38</v>
      </c>
      <c r="N8" s="4" t="s">
        <v>39</v>
      </c>
      <c r="O8" s="4" t="s">
        <v>115</v>
      </c>
      <c r="P8" s="4" t="s">
        <v>116</v>
      </c>
      <c r="Q8" s="4" t="s">
        <v>117</v>
      </c>
      <c r="R8" s="4" t="s">
        <v>118</v>
      </c>
      <c r="S8" s="4" t="s">
        <v>44</v>
      </c>
      <c r="T8" s="4" t="n">
        <v>2</v>
      </c>
      <c r="U8" s="4" t="n">
        <v>2</v>
      </c>
      <c r="V8" s="4" t="n">
        <v>7</v>
      </c>
      <c r="W8" s="4" t="n">
        <v>29</v>
      </c>
      <c r="X8" s="4" t="s">
        <v>119</v>
      </c>
      <c r="Y8" s="4" t="s">
        <v>46</v>
      </c>
      <c r="Z8" s="4"/>
      <c r="AA8" s="4" t="s">
        <v>120</v>
      </c>
      <c r="AB8" s="5" t="s">
        <v>97</v>
      </c>
      <c r="AC8" s="7" t="b">
        <f aca="false">TRUE()</f>
        <v>1</v>
      </c>
      <c r="AD8" s="6"/>
      <c r="AE8" s="3"/>
    </row>
    <row r="9" s="3" customFormat="true" ht="16" hidden="false" customHeight="false" outlineLevel="0" collapsed="false">
      <c r="A9" s="4" t="s">
        <v>28</v>
      </c>
      <c r="B9" s="4" t="s">
        <v>29</v>
      </c>
      <c r="C9" s="4" t="s">
        <v>30</v>
      </c>
      <c r="D9" s="4" t="s">
        <v>31</v>
      </c>
      <c r="E9" s="4" t="s">
        <v>32</v>
      </c>
      <c r="F9" s="4" t="n">
        <v>23</v>
      </c>
      <c r="G9" s="4" t="n">
        <v>4</v>
      </c>
      <c r="H9" s="4" t="s">
        <v>121</v>
      </c>
      <c r="I9" s="4" t="s">
        <v>38</v>
      </c>
      <c r="J9" s="4" t="s">
        <v>122</v>
      </c>
      <c r="K9" s="4" t="s">
        <v>103</v>
      </c>
      <c r="L9" s="4" t="s">
        <v>123</v>
      </c>
      <c r="M9" s="4" t="s">
        <v>38</v>
      </c>
      <c r="N9" s="4" t="s">
        <v>103</v>
      </c>
      <c r="O9" s="4" t="s">
        <v>124</v>
      </c>
      <c r="P9" s="4" t="s">
        <v>125</v>
      </c>
      <c r="Q9" s="4" t="s">
        <v>126</v>
      </c>
      <c r="R9" s="4" t="s">
        <v>127</v>
      </c>
      <c r="S9" s="4" t="s">
        <v>44</v>
      </c>
      <c r="T9" s="4" t="n">
        <v>2</v>
      </c>
      <c r="U9" s="4" t="n">
        <v>2</v>
      </c>
      <c r="V9" s="4" t="n">
        <v>7</v>
      </c>
      <c r="W9" s="4" t="n">
        <v>29</v>
      </c>
      <c r="X9" s="4" t="n">
        <v>0</v>
      </c>
      <c r="Y9" s="4" t="s">
        <v>46</v>
      </c>
      <c r="Z9" s="4"/>
      <c r="AA9" s="4" t="s">
        <v>128</v>
      </c>
      <c r="AB9" s="5" t="s">
        <v>66</v>
      </c>
      <c r="AC9" s="7" t="b">
        <f aca="false">TRUE()</f>
        <v>1</v>
      </c>
      <c r="AD9" s="6"/>
    </row>
    <row r="10" s="3" customFormat="true" ht="16" hidden="false" customHeight="false" outlineLevel="0" collapsed="false">
      <c r="A10" s="4" t="s">
        <v>49</v>
      </c>
      <c r="B10" s="4" t="s">
        <v>50</v>
      </c>
      <c r="C10" s="4" t="s">
        <v>51</v>
      </c>
      <c r="D10" s="4" t="s">
        <v>31</v>
      </c>
      <c r="E10" s="4" t="s">
        <v>52</v>
      </c>
      <c r="F10" s="4" t="n">
        <v>21</v>
      </c>
      <c r="G10" s="4" t="n">
        <v>3</v>
      </c>
      <c r="H10" s="4" t="s">
        <v>129</v>
      </c>
      <c r="I10" s="4" t="s">
        <v>130</v>
      </c>
      <c r="J10" s="4" t="s">
        <v>58</v>
      </c>
      <c r="K10" s="4" t="s">
        <v>131</v>
      </c>
      <c r="L10" s="4" t="s">
        <v>59</v>
      </c>
      <c r="M10" s="4" t="s">
        <v>58</v>
      </c>
      <c r="N10" s="4" t="s">
        <v>59</v>
      </c>
      <c r="O10" s="4" t="s">
        <v>132</v>
      </c>
      <c r="P10" s="4" t="s">
        <v>133</v>
      </c>
      <c r="Q10" s="4" t="s">
        <v>134</v>
      </c>
      <c r="R10" s="4" t="s">
        <v>135</v>
      </c>
      <c r="S10" s="4" t="s">
        <v>44</v>
      </c>
      <c r="T10" s="4" t="n">
        <v>2</v>
      </c>
      <c r="U10" s="4" t="n">
        <v>1</v>
      </c>
      <c r="V10" s="4" t="n">
        <v>7</v>
      </c>
      <c r="W10" s="4" t="n">
        <v>27</v>
      </c>
      <c r="X10" s="4" t="s">
        <v>136</v>
      </c>
      <c r="Y10" s="4" t="s">
        <v>46</v>
      </c>
      <c r="Z10" s="4"/>
      <c r="AA10" s="4" t="s">
        <v>137</v>
      </c>
      <c r="AB10" s="5" t="s">
        <v>97</v>
      </c>
      <c r="AC10" s="7" t="b">
        <f aca="false">TRUE()</f>
        <v>1</v>
      </c>
      <c r="AD10" s="6"/>
    </row>
    <row r="11" s="3" customFormat="true" ht="16" hidden="false" customHeight="false" outlineLevel="0" collapsed="false">
      <c r="A11" s="4" t="s">
        <v>28</v>
      </c>
      <c r="B11" s="4" t="s">
        <v>29</v>
      </c>
      <c r="C11" s="4" t="s">
        <v>30</v>
      </c>
      <c r="D11" s="4" t="s">
        <v>31</v>
      </c>
      <c r="E11" s="4" t="s">
        <v>32</v>
      </c>
      <c r="F11" s="4" t="n">
        <v>23</v>
      </c>
      <c r="G11" s="4" t="n">
        <v>4</v>
      </c>
      <c r="H11" s="4" t="s">
        <v>138</v>
      </c>
      <c r="I11" s="4" t="s">
        <v>139</v>
      </c>
      <c r="J11" s="4" t="s">
        <v>38</v>
      </c>
      <c r="K11" s="4" t="s">
        <v>140</v>
      </c>
      <c r="L11" s="4" t="s">
        <v>103</v>
      </c>
      <c r="M11" s="4" t="s">
        <v>38</v>
      </c>
      <c r="N11" s="4" t="s">
        <v>103</v>
      </c>
      <c r="O11" s="4" t="s">
        <v>132</v>
      </c>
      <c r="P11" s="4" t="s">
        <v>141</v>
      </c>
      <c r="Q11" s="4" t="s">
        <v>142</v>
      </c>
      <c r="R11" s="4" t="s">
        <v>143</v>
      </c>
      <c r="S11" s="4" t="s">
        <v>44</v>
      </c>
      <c r="T11" s="4" t="n">
        <v>2</v>
      </c>
      <c r="U11" s="4" t="n">
        <v>2</v>
      </c>
      <c r="V11" s="4" t="n">
        <v>7</v>
      </c>
      <c r="W11" s="4" t="n">
        <v>29</v>
      </c>
      <c r="X11" s="4" t="s">
        <v>144</v>
      </c>
      <c r="Y11" s="4" t="s">
        <v>46</v>
      </c>
      <c r="Z11" s="4"/>
      <c r="AA11" s="4" t="s">
        <v>145</v>
      </c>
      <c r="AB11" s="5" t="s">
        <v>146</v>
      </c>
      <c r="AC11" s="7" t="b">
        <f aca="false">TRUE()</f>
        <v>1</v>
      </c>
      <c r="AD11" s="6"/>
    </row>
    <row r="12" s="3" customFormat="true" ht="16" hidden="false" customHeight="false" outlineLevel="0" collapsed="false">
      <c r="A12" s="4" t="s">
        <v>49</v>
      </c>
      <c r="B12" s="4" t="s">
        <v>50</v>
      </c>
      <c r="C12" s="4" t="s">
        <v>51</v>
      </c>
      <c r="D12" s="4" t="s">
        <v>31</v>
      </c>
      <c r="E12" s="4" t="s">
        <v>52</v>
      </c>
      <c r="F12" s="4" t="n">
        <v>21</v>
      </c>
      <c r="G12" s="4" t="n">
        <v>3</v>
      </c>
      <c r="H12" s="4" t="s">
        <v>147</v>
      </c>
      <c r="I12" s="4" t="s">
        <v>148</v>
      </c>
      <c r="J12" s="4" t="s">
        <v>149</v>
      </c>
      <c r="K12" s="4" t="s">
        <v>150</v>
      </c>
      <c r="L12" s="4" t="s">
        <v>151</v>
      </c>
      <c r="M12" s="4" t="s">
        <v>58</v>
      </c>
      <c r="N12" s="4" t="s">
        <v>59</v>
      </c>
      <c r="O12" s="4" t="s">
        <v>152</v>
      </c>
      <c r="P12" s="4" t="s">
        <v>153</v>
      </c>
      <c r="Q12" s="4" t="s">
        <v>154</v>
      </c>
      <c r="R12" s="4" t="s">
        <v>155</v>
      </c>
      <c r="S12" s="4" t="s">
        <v>44</v>
      </c>
      <c r="T12" s="4" t="n">
        <v>2</v>
      </c>
      <c r="U12" s="4" t="n">
        <v>1</v>
      </c>
      <c r="V12" s="4" t="n">
        <v>7</v>
      </c>
      <c r="W12" s="4" t="n">
        <v>27</v>
      </c>
      <c r="X12" s="4" t="n">
        <v>0</v>
      </c>
      <c r="Y12" s="4" t="s">
        <v>46</v>
      </c>
      <c r="Z12" s="4"/>
      <c r="AA12" s="4" t="s">
        <v>156</v>
      </c>
      <c r="AB12" s="5" t="s">
        <v>157</v>
      </c>
      <c r="AC12" s="7" t="b">
        <f aca="false">TRUE()</f>
        <v>1</v>
      </c>
      <c r="AD12" s="6"/>
    </row>
    <row r="13" s="3" customFormat="true" ht="16" hidden="false" customHeight="false" outlineLevel="0" collapsed="false">
      <c r="A13" s="4" t="s">
        <v>158</v>
      </c>
      <c r="B13" s="4" t="s">
        <v>159</v>
      </c>
      <c r="C13" s="4" t="s">
        <v>160</v>
      </c>
      <c r="D13" s="4" t="s">
        <v>161</v>
      </c>
      <c r="E13" s="4" t="s">
        <v>162</v>
      </c>
      <c r="F13" s="4" t="n">
        <v>12</v>
      </c>
      <c r="G13" s="4" t="n">
        <v>2</v>
      </c>
      <c r="H13" s="4" t="s">
        <v>163</v>
      </c>
      <c r="I13" s="4" t="s">
        <v>164</v>
      </c>
      <c r="J13" s="4" t="s">
        <v>165</v>
      </c>
      <c r="K13" s="4" t="s">
        <v>166</v>
      </c>
      <c r="L13" s="4" t="s">
        <v>167</v>
      </c>
      <c r="M13" s="4" t="s">
        <v>168</v>
      </c>
      <c r="N13" s="4" t="s">
        <v>169</v>
      </c>
      <c r="O13" s="4" t="s">
        <v>40</v>
      </c>
      <c r="P13" s="4" t="s">
        <v>170</v>
      </c>
      <c r="Q13" s="4" t="s">
        <v>171</v>
      </c>
      <c r="R13" s="4" t="s">
        <v>172</v>
      </c>
      <c r="S13" s="4" t="s">
        <v>44</v>
      </c>
      <c r="T13" s="4" t="n">
        <v>2</v>
      </c>
      <c r="U13" s="4" t="n">
        <v>1</v>
      </c>
      <c r="V13" s="4" t="n">
        <v>43</v>
      </c>
      <c r="W13" s="4" t="n">
        <v>54</v>
      </c>
      <c r="X13" s="4" t="s">
        <v>173</v>
      </c>
      <c r="Y13" s="4" t="s">
        <v>174</v>
      </c>
      <c r="Z13" s="4"/>
      <c r="AA13" s="4" t="s">
        <v>175</v>
      </c>
      <c r="AB13" s="5" t="s">
        <v>176</v>
      </c>
      <c r="AC13" s="7" t="b">
        <f aca="false">TRUE()</f>
        <v>1</v>
      </c>
      <c r="AD13" s="6"/>
    </row>
    <row r="14" s="3" customFormat="true" ht="16" hidden="false" customHeight="false" outlineLevel="0" collapsed="false">
      <c r="A14" s="4" t="s">
        <v>49</v>
      </c>
      <c r="B14" s="4" t="s">
        <v>50</v>
      </c>
      <c r="C14" s="4" t="s">
        <v>51</v>
      </c>
      <c r="D14" s="4" t="s">
        <v>31</v>
      </c>
      <c r="E14" s="4" t="s">
        <v>52</v>
      </c>
      <c r="F14" s="4" t="n">
        <v>21</v>
      </c>
      <c r="G14" s="4" t="n">
        <v>3</v>
      </c>
      <c r="H14" s="4" t="s">
        <v>177</v>
      </c>
      <c r="I14" s="4" t="s">
        <v>178</v>
      </c>
      <c r="J14" s="4" t="s">
        <v>79</v>
      </c>
      <c r="K14" s="4" t="s">
        <v>179</v>
      </c>
      <c r="L14" s="4" t="s">
        <v>81</v>
      </c>
      <c r="M14" s="4" t="s">
        <v>58</v>
      </c>
      <c r="N14" s="4" t="s">
        <v>59</v>
      </c>
      <c r="O14" s="4" t="s">
        <v>82</v>
      </c>
      <c r="P14" s="4" t="s">
        <v>180</v>
      </c>
      <c r="Q14" s="4" t="s">
        <v>181</v>
      </c>
      <c r="R14" s="4" t="s">
        <v>182</v>
      </c>
      <c r="S14" s="4" t="s">
        <v>44</v>
      </c>
      <c r="T14" s="4" t="n">
        <v>2</v>
      </c>
      <c r="U14" s="4" t="n">
        <v>1</v>
      </c>
      <c r="V14" s="4" t="n">
        <v>7</v>
      </c>
      <c r="W14" s="4" t="n">
        <v>27</v>
      </c>
      <c r="X14" s="4" t="s">
        <v>183</v>
      </c>
      <c r="Y14" s="4" t="s">
        <v>46</v>
      </c>
      <c r="Z14" s="4"/>
      <c r="AA14" s="4" t="s">
        <v>184</v>
      </c>
      <c r="AB14" s="5" t="s">
        <v>97</v>
      </c>
      <c r="AC14" s="7" t="b">
        <f aca="false">TRUE()</f>
        <v>1</v>
      </c>
      <c r="AD14" s="6"/>
    </row>
    <row r="15" customFormat="false" ht="16" hidden="false" customHeight="false" outlineLevel="0" collapsed="false">
      <c r="A15" s="4" t="s">
        <v>158</v>
      </c>
      <c r="B15" s="4" t="s">
        <v>159</v>
      </c>
      <c r="C15" s="4" t="s">
        <v>160</v>
      </c>
      <c r="D15" s="4" t="s">
        <v>161</v>
      </c>
      <c r="E15" s="4" t="s">
        <v>162</v>
      </c>
      <c r="F15" s="4" t="n">
        <v>12</v>
      </c>
      <c r="G15" s="4" t="n">
        <v>2</v>
      </c>
      <c r="H15" s="4" t="s">
        <v>185</v>
      </c>
      <c r="I15" s="4" t="s">
        <v>186</v>
      </c>
      <c r="J15" s="4" t="s">
        <v>187</v>
      </c>
      <c r="K15" s="4" t="s">
        <v>188</v>
      </c>
      <c r="L15" s="4" t="s">
        <v>167</v>
      </c>
      <c r="M15" s="4" t="s">
        <v>168</v>
      </c>
      <c r="N15" s="4" t="s">
        <v>169</v>
      </c>
      <c r="O15" s="4" t="s">
        <v>189</v>
      </c>
      <c r="P15" s="4" t="s">
        <v>190</v>
      </c>
      <c r="Q15" s="4" t="s">
        <v>191</v>
      </c>
      <c r="R15" s="4" t="s">
        <v>192</v>
      </c>
      <c r="S15" s="4" t="s">
        <v>193</v>
      </c>
      <c r="T15" s="4" t="n">
        <v>2</v>
      </c>
      <c r="U15" s="4" t="n">
        <v>1</v>
      </c>
      <c r="V15" s="4" t="n">
        <v>43</v>
      </c>
      <c r="W15" s="4" t="n">
        <v>54</v>
      </c>
      <c r="X15" s="4" t="s">
        <v>194</v>
      </c>
      <c r="Y15" s="4" t="s">
        <v>174</v>
      </c>
      <c r="Z15" s="4"/>
      <c r="AA15" s="4" t="s">
        <v>175</v>
      </c>
      <c r="AB15" s="5" t="s">
        <v>176</v>
      </c>
      <c r="AC15" s="7" t="b">
        <f aca="false">TRUE()</f>
        <v>1</v>
      </c>
      <c r="AD15" s="6"/>
      <c r="AE15" s="3"/>
    </row>
    <row r="16" s="3" customFormat="true" ht="16" hidden="false" customHeight="false" outlineLevel="0" collapsed="false">
      <c r="A16" s="4" t="s">
        <v>195</v>
      </c>
      <c r="B16" s="4" t="s">
        <v>196</v>
      </c>
      <c r="C16" s="4" t="s">
        <v>197</v>
      </c>
      <c r="D16" s="4" t="s">
        <v>198</v>
      </c>
      <c r="E16" s="4" t="s">
        <v>162</v>
      </c>
      <c r="F16" s="4" t="n">
        <v>11</v>
      </c>
      <c r="G16" s="4" t="n">
        <v>2</v>
      </c>
      <c r="H16" s="4" t="s">
        <v>199</v>
      </c>
      <c r="I16" s="4" t="s">
        <v>200</v>
      </c>
      <c r="J16" s="4" t="s">
        <v>201</v>
      </c>
      <c r="K16" s="4" t="s">
        <v>202</v>
      </c>
      <c r="L16" s="4" t="s">
        <v>203</v>
      </c>
      <c r="M16" s="4" t="s">
        <v>204</v>
      </c>
      <c r="N16" s="4" t="s">
        <v>205</v>
      </c>
      <c r="O16" s="4" t="s">
        <v>206</v>
      </c>
      <c r="P16" s="4" t="s">
        <v>207</v>
      </c>
      <c r="Q16" s="4" t="s">
        <v>208</v>
      </c>
      <c r="R16" s="4" t="s">
        <v>209</v>
      </c>
      <c r="S16" s="4" t="s">
        <v>44</v>
      </c>
      <c r="T16" s="4" t="n">
        <v>2</v>
      </c>
      <c r="U16" s="4" t="n">
        <v>1</v>
      </c>
      <c r="V16" s="4" t="n">
        <v>1</v>
      </c>
      <c r="W16" s="4" t="n">
        <v>11</v>
      </c>
      <c r="X16" s="4" t="s">
        <v>210</v>
      </c>
      <c r="Y16" s="4" t="s">
        <v>211</v>
      </c>
      <c r="Z16" s="4"/>
      <c r="AA16" s="4" t="s">
        <v>212</v>
      </c>
      <c r="AB16" s="5" t="s">
        <v>213</v>
      </c>
      <c r="AC16" s="7" t="b">
        <f aca="false">TRUE()</f>
        <v>1</v>
      </c>
      <c r="AD16" s="6"/>
    </row>
    <row r="17" s="3" customFormat="true" ht="16" hidden="false" customHeight="false" outlineLevel="0" collapsed="false">
      <c r="A17" s="4" t="s">
        <v>158</v>
      </c>
      <c r="B17" s="4" t="s">
        <v>159</v>
      </c>
      <c r="C17" s="4" t="s">
        <v>160</v>
      </c>
      <c r="D17" s="4" t="s">
        <v>161</v>
      </c>
      <c r="E17" s="4" t="s">
        <v>162</v>
      </c>
      <c r="F17" s="4" t="n">
        <v>12</v>
      </c>
      <c r="G17" s="4" t="n">
        <v>2</v>
      </c>
      <c r="H17" s="4" t="s">
        <v>214</v>
      </c>
      <c r="I17" s="4" t="s">
        <v>215</v>
      </c>
      <c r="J17" s="4" t="s">
        <v>216</v>
      </c>
      <c r="K17" s="4" t="s">
        <v>217</v>
      </c>
      <c r="L17" s="4" t="s">
        <v>218</v>
      </c>
      <c r="M17" s="4" t="s">
        <v>168</v>
      </c>
      <c r="N17" s="4" t="s">
        <v>169</v>
      </c>
      <c r="O17" s="4" t="s">
        <v>219</v>
      </c>
      <c r="P17" s="4" t="s">
        <v>220</v>
      </c>
      <c r="Q17" s="4" t="s">
        <v>221</v>
      </c>
      <c r="R17" s="4" t="s">
        <v>222</v>
      </c>
      <c r="S17" s="4" t="s">
        <v>44</v>
      </c>
      <c r="T17" s="4" t="n">
        <v>2</v>
      </c>
      <c r="U17" s="4" t="n">
        <v>1</v>
      </c>
      <c r="V17" s="4" t="n">
        <v>43</v>
      </c>
      <c r="W17" s="4" t="n">
        <v>54</v>
      </c>
      <c r="X17" s="4" t="s">
        <v>223</v>
      </c>
      <c r="Y17" s="4" t="s">
        <v>174</v>
      </c>
      <c r="Z17" s="4"/>
      <c r="AA17" s="4" t="s">
        <v>175</v>
      </c>
      <c r="AB17" s="5" t="s">
        <v>176</v>
      </c>
      <c r="AC17" s="7" t="b">
        <f aca="false">TRUE()</f>
        <v>1</v>
      </c>
      <c r="AD17" s="6"/>
    </row>
    <row r="18" s="3" customFormat="true" ht="16" hidden="false" customHeight="false" outlineLevel="0" collapsed="false">
      <c r="A18" s="4" t="s">
        <v>195</v>
      </c>
      <c r="B18" s="4" t="s">
        <v>196</v>
      </c>
      <c r="C18" s="4" t="s">
        <v>197</v>
      </c>
      <c r="D18" s="4" t="s">
        <v>198</v>
      </c>
      <c r="E18" s="4" t="s">
        <v>162</v>
      </c>
      <c r="F18" s="4" t="n">
        <v>11</v>
      </c>
      <c r="G18" s="4" t="n">
        <v>2</v>
      </c>
      <c r="H18" s="4" t="s">
        <v>224</v>
      </c>
      <c r="I18" s="4" t="s">
        <v>225</v>
      </c>
      <c r="J18" s="4" t="s">
        <v>226</v>
      </c>
      <c r="K18" s="4" t="s">
        <v>227</v>
      </c>
      <c r="L18" s="4" t="s">
        <v>228</v>
      </c>
      <c r="M18" s="4" t="s">
        <v>204</v>
      </c>
      <c r="N18" s="4" t="s">
        <v>205</v>
      </c>
      <c r="O18" s="4" t="s">
        <v>229</v>
      </c>
      <c r="P18" s="4" t="s">
        <v>230</v>
      </c>
      <c r="Q18" s="4" t="s">
        <v>231</v>
      </c>
      <c r="R18" s="4" t="s">
        <v>232</v>
      </c>
      <c r="S18" s="4" t="s">
        <v>44</v>
      </c>
      <c r="T18" s="4" t="n">
        <v>2</v>
      </c>
      <c r="U18" s="4" t="n">
        <v>1</v>
      </c>
      <c r="V18" s="4" t="n">
        <v>1</v>
      </c>
      <c r="W18" s="4" t="n">
        <v>11</v>
      </c>
      <c r="X18" s="4" t="s">
        <v>233</v>
      </c>
      <c r="Y18" s="4" t="s">
        <v>211</v>
      </c>
      <c r="Z18" s="4"/>
      <c r="AA18" s="4" t="s">
        <v>234</v>
      </c>
      <c r="AB18" s="5" t="s">
        <v>235</v>
      </c>
      <c r="AC18" s="7" t="b">
        <f aca="false">TRUE()</f>
        <v>1</v>
      </c>
      <c r="AD18" s="6"/>
    </row>
    <row r="19" s="3" customFormat="true" ht="16" hidden="false" customHeight="false" outlineLevel="0" collapsed="false">
      <c r="A19" s="4" t="s">
        <v>195</v>
      </c>
      <c r="B19" s="4" t="s">
        <v>196</v>
      </c>
      <c r="C19" s="4" t="s">
        <v>197</v>
      </c>
      <c r="D19" s="4" t="s">
        <v>198</v>
      </c>
      <c r="E19" s="4" t="s">
        <v>162</v>
      </c>
      <c r="F19" s="4" t="n">
        <v>11</v>
      </c>
      <c r="G19" s="4" t="n">
        <v>2</v>
      </c>
      <c r="H19" s="4" t="s">
        <v>236</v>
      </c>
      <c r="I19" s="4" t="s">
        <v>237</v>
      </c>
      <c r="J19" s="4" t="s">
        <v>238</v>
      </c>
      <c r="K19" s="4" t="s">
        <v>227</v>
      </c>
      <c r="L19" s="4" t="s">
        <v>239</v>
      </c>
      <c r="M19" s="4" t="s">
        <v>204</v>
      </c>
      <c r="N19" s="4" t="s">
        <v>205</v>
      </c>
      <c r="O19" s="4" t="s">
        <v>240</v>
      </c>
      <c r="P19" s="4" t="s">
        <v>241</v>
      </c>
      <c r="Q19" s="4" t="s">
        <v>242</v>
      </c>
      <c r="R19" s="4" t="s">
        <v>243</v>
      </c>
      <c r="S19" s="4" t="s">
        <v>44</v>
      </c>
      <c r="T19" s="4" t="n">
        <v>2</v>
      </c>
      <c r="U19" s="4" t="n">
        <v>1</v>
      </c>
      <c r="V19" s="4" t="n">
        <v>1</v>
      </c>
      <c r="W19" s="4" t="n">
        <v>11</v>
      </c>
      <c r="X19" s="4" t="s">
        <v>244</v>
      </c>
      <c r="Y19" s="4" t="s">
        <v>211</v>
      </c>
      <c r="Z19" s="4"/>
      <c r="AA19" s="4" t="s">
        <v>245</v>
      </c>
      <c r="AB19" s="5" t="s">
        <v>157</v>
      </c>
      <c r="AC19" s="7" t="b">
        <f aca="false">TRUE()</f>
        <v>1</v>
      </c>
      <c r="AD19" s="6"/>
    </row>
    <row r="20" s="3" customFormat="true" ht="16" hidden="false" customHeight="false" outlineLevel="0" collapsed="false">
      <c r="A20" s="4" t="s">
        <v>246</v>
      </c>
      <c r="B20" s="4" t="s">
        <v>247</v>
      </c>
      <c r="C20" s="4" t="s">
        <v>248</v>
      </c>
      <c r="D20" s="4" t="s">
        <v>31</v>
      </c>
      <c r="E20" s="4" t="s">
        <v>249</v>
      </c>
      <c r="F20" s="4" t="n">
        <v>13</v>
      </c>
      <c r="G20" s="4" t="n">
        <v>2</v>
      </c>
      <c r="H20" s="4" t="s">
        <v>250</v>
      </c>
      <c r="I20" s="4" t="s">
        <v>251</v>
      </c>
      <c r="J20" s="4" t="s">
        <v>252</v>
      </c>
      <c r="K20" s="4" t="s">
        <v>253</v>
      </c>
      <c r="L20" s="4" t="s">
        <v>254</v>
      </c>
      <c r="M20" s="4" t="s">
        <v>255</v>
      </c>
      <c r="N20" s="4" t="s">
        <v>256</v>
      </c>
      <c r="O20" s="4" t="s">
        <v>257</v>
      </c>
      <c r="P20" s="4" t="s">
        <v>258</v>
      </c>
      <c r="Q20" s="4" t="s">
        <v>259</v>
      </c>
      <c r="R20" s="4" t="s">
        <v>260</v>
      </c>
      <c r="S20" s="4" t="s">
        <v>261</v>
      </c>
      <c r="T20" s="4" t="n">
        <v>2</v>
      </c>
      <c r="U20" s="4" t="n">
        <v>1</v>
      </c>
      <c r="V20" s="4" t="n">
        <v>30</v>
      </c>
      <c r="W20" s="4" t="n">
        <v>42</v>
      </c>
      <c r="X20" s="4" t="n">
        <v>0</v>
      </c>
      <c r="Y20" s="4" t="s">
        <v>262</v>
      </c>
      <c r="Z20" s="4"/>
      <c r="AA20" s="4" t="s">
        <v>263</v>
      </c>
      <c r="AB20" s="5" t="s">
        <v>176</v>
      </c>
      <c r="AC20" s="7" t="b">
        <f aca="false">TRUE()</f>
        <v>1</v>
      </c>
      <c r="AD20" s="6"/>
    </row>
    <row r="21" s="3" customFormat="true" ht="16" hidden="false" customHeight="false" outlineLevel="0" collapsed="false">
      <c r="A21" s="4" t="s">
        <v>158</v>
      </c>
      <c r="B21" s="4" t="s">
        <v>159</v>
      </c>
      <c r="C21" s="4" t="s">
        <v>160</v>
      </c>
      <c r="D21" s="4" t="s">
        <v>161</v>
      </c>
      <c r="E21" s="4" t="s">
        <v>162</v>
      </c>
      <c r="F21" s="4" t="n">
        <v>12</v>
      </c>
      <c r="G21" s="4" t="n">
        <v>2</v>
      </c>
      <c r="H21" s="4" t="s">
        <v>264</v>
      </c>
      <c r="I21" s="4" t="s">
        <v>265</v>
      </c>
      <c r="J21" s="4" t="s">
        <v>266</v>
      </c>
      <c r="K21" s="4" t="s">
        <v>267</v>
      </c>
      <c r="L21" s="4" t="s">
        <v>268</v>
      </c>
      <c r="M21" s="4" t="s">
        <v>168</v>
      </c>
      <c r="N21" s="4" t="s">
        <v>169</v>
      </c>
      <c r="O21" s="4" t="s">
        <v>269</v>
      </c>
      <c r="P21" s="4" t="s">
        <v>270</v>
      </c>
      <c r="Q21" s="4" t="s">
        <v>271</v>
      </c>
      <c r="R21" s="4" t="s">
        <v>272</v>
      </c>
      <c r="S21" s="4" t="s">
        <v>44</v>
      </c>
      <c r="T21" s="4" t="n">
        <v>2</v>
      </c>
      <c r="U21" s="4" t="n">
        <v>1</v>
      </c>
      <c r="V21" s="4" t="n">
        <v>43</v>
      </c>
      <c r="W21" s="4" t="n">
        <v>54</v>
      </c>
      <c r="X21" s="4" t="n">
        <v>0</v>
      </c>
      <c r="Y21" s="4" t="s">
        <v>174</v>
      </c>
      <c r="Z21" s="4"/>
      <c r="AA21" s="4" t="s">
        <v>175</v>
      </c>
      <c r="AB21" s="5" t="s">
        <v>176</v>
      </c>
      <c r="AC21" s="7" t="b">
        <f aca="false">TRUE()</f>
        <v>1</v>
      </c>
      <c r="AD21" s="6"/>
    </row>
    <row r="22" s="3" customFormat="true" ht="16" hidden="false" customHeight="false" outlineLevel="0" collapsed="false">
      <c r="A22" s="4" t="s">
        <v>246</v>
      </c>
      <c r="B22" s="4" t="s">
        <v>247</v>
      </c>
      <c r="C22" s="4" t="s">
        <v>248</v>
      </c>
      <c r="D22" s="4" t="s">
        <v>31</v>
      </c>
      <c r="E22" s="4" t="s">
        <v>249</v>
      </c>
      <c r="F22" s="4" t="n">
        <v>13</v>
      </c>
      <c r="G22" s="4" t="n">
        <v>2</v>
      </c>
      <c r="H22" s="4" t="s">
        <v>273</v>
      </c>
      <c r="I22" s="4" t="s">
        <v>274</v>
      </c>
      <c r="J22" s="4" t="s">
        <v>275</v>
      </c>
      <c r="K22" s="4" t="s">
        <v>276</v>
      </c>
      <c r="L22" s="4" t="s">
        <v>277</v>
      </c>
      <c r="M22" s="4" t="s">
        <v>255</v>
      </c>
      <c r="N22" s="4" t="s">
        <v>256</v>
      </c>
      <c r="O22" s="4" t="s">
        <v>240</v>
      </c>
      <c r="P22" s="4" t="s">
        <v>278</v>
      </c>
      <c r="Q22" s="4" t="s">
        <v>279</v>
      </c>
      <c r="R22" s="4" t="s">
        <v>280</v>
      </c>
      <c r="S22" s="4" t="s">
        <v>44</v>
      </c>
      <c r="T22" s="4" t="n">
        <v>2</v>
      </c>
      <c r="U22" s="4" t="n">
        <v>1</v>
      </c>
      <c r="V22" s="4" t="n">
        <v>30</v>
      </c>
      <c r="W22" s="4" t="n">
        <v>42</v>
      </c>
      <c r="X22" s="4" t="n">
        <v>0</v>
      </c>
      <c r="Y22" s="4" t="s">
        <v>262</v>
      </c>
      <c r="Z22" s="4"/>
      <c r="AA22" s="4" t="s">
        <v>263</v>
      </c>
      <c r="AB22" s="5" t="s">
        <v>176</v>
      </c>
      <c r="AC22" s="7" t="b">
        <f aca="false">TRUE()</f>
        <v>1</v>
      </c>
      <c r="AD22" s="6"/>
    </row>
    <row r="23" s="3" customFormat="true" ht="16" hidden="false" customHeight="false" outlineLevel="0" collapsed="false">
      <c r="A23" s="4" t="s">
        <v>158</v>
      </c>
      <c r="B23" s="4" t="s">
        <v>159</v>
      </c>
      <c r="C23" s="4" t="s">
        <v>160</v>
      </c>
      <c r="D23" s="4" t="s">
        <v>161</v>
      </c>
      <c r="E23" s="4" t="s">
        <v>162</v>
      </c>
      <c r="F23" s="4" t="n">
        <v>12</v>
      </c>
      <c r="G23" s="4" t="n">
        <v>2</v>
      </c>
      <c r="H23" s="4" t="s">
        <v>281</v>
      </c>
      <c r="I23" s="4" t="s">
        <v>282</v>
      </c>
      <c r="J23" s="4" t="s">
        <v>215</v>
      </c>
      <c r="K23" s="4" t="s">
        <v>283</v>
      </c>
      <c r="L23" s="4" t="s">
        <v>217</v>
      </c>
      <c r="M23" s="4" t="s">
        <v>168</v>
      </c>
      <c r="N23" s="4" t="s">
        <v>169</v>
      </c>
      <c r="O23" s="4" t="s">
        <v>284</v>
      </c>
      <c r="P23" s="4" t="s">
        <v>285</v>
      </c>
      <c r="Q23" s="4" t="s">
        <v>286</v>
      </c>
      <c r="R23" s="4" t="s">
        <v>287</v>
      </c>
      <c r="S23" s="4" t="s">
        <v>261</v>
      </c>
      <c r="T23" s="4" t="n">
        <v>2</v>
      </c>
      <c r="U23" s="4" t="n">
        <v>1</v>
      </c>
      <c r="V23" s="4" t="n">
        <v>43</v>
      </c>
      <c r="W23" s="4" t="n">
        <v>54</v>
      </c>
      <c r="X23" s="4" t="n">
        <v>0</v>
      </c>
      <c r="Y23" s="4" t="s">
        <v>174</v>
      </c>
      <c r="Z23" s="4"/>
      <c r="AA23" s="4" t="s">
        <v>175</v>
      </c>
      <c r="AB23" s="5" t="s">
        <v>176</v>
      </c>
      <c r="AC23" s="7" t="b">
        <f aca="false">TRUE()</f>
        <v>1</v>
      </c>
      <c r="AD23" s="6"/>
    </row>
    <row r="24" s="3" customFormat="true" ht="16" hidden="false" customHeight="false" outlineLevel="0" collapsed="false">
      <c r="A24" s="4" t="s">
        <v>195</v>
      </c>
      <c r="B24" s="4" t="s">
        <v>196</v>
      </c>
      <c r="C24" s="4" t="s">
        <v>197</v>
      </c>
      <c r="D24" s="4" t="s">
        <v>198</v>
      </c>
      <c r="E24" s="4" t="s">
        <v>162</v>
      </c>
      <c r="F24" s="4" t="n">
        <v>11</v>
      </c>
      <c r="G24" s="4" t="n">
        <v>3</v>
      </c>
      <c r="H24" s="4" t="s">
        <v>288</v>
      </c>
      <c r="I24" s="4" t="s">
        <v>289</v>
      </c>
      <c r="J24" s="4" t="s">
        <v>204</v>
      </c>
      <c r="K24" s="4" t="s">
        <v>290</v>
      </c>
      <c r="L24" s="4" t="s">
        <v>291</v>
      </c>
      <c r="M24" s="4" t="s">
        <v>204</v>
      </c>
      <c r="N24" s="4" t="s">
        <v>291</v>
      </c>
      <c r="O24" s="4" t="s">
        <v>132</v>
      </c>
      <c r="P24" s="4" t="s">
        <v>292</v>
      </c>
      <c r="Q24" s="4" t="s">
        <v>293</v>
      </c>
      <c r="R24" s="4" t="s">
        <v>294</v>
      </c>
      <c r="S24" s="4" t="s">
        <v>295</v>
      </c>
      <c r="T24" s="4" t="n">
        <v>2</v>
      </c>
      <c r="U24" s="4" t="n">
        <v>1</v>
      </c>
      <c r="V24" s="4" t="n">
        <v>1</v>
      </c>
      <c r="W24" s="4" t="n">
        <v>11</v>
      </c>
      <c r="X24" s="4" t="s">
        <v>296</v>
      </c>
      <c r="Y24" s="4" t="s">
        <v>211</v>
      </c>
      <c r="Z24" s="4"/>
      <c r="AA24" s="4" t="s">
        <v>297</v>
      </c>
      <c r="AB24" s="5" t="s">
        <v>298</v>
      </c>
      <c r="AC24" s="7" t="b">
        <f aca="false">TRUE()</f>
        <v>1</v>
      </c>
      <c r="AD24" s="6"/>
    </row>
    <row r="25" s="3" customFormat="true" ht="16" hidden="false" customHeight="false" outlineLevel="0" collapsed="false">
      <c r="A25" s="4" t="s">
        <v>158</v>
      </c>
      <c r="B25" s="4" t="s">
        <v>159</v>
      </c>
      <c r="C25" s="4" t="s">
        <v>160</v>
      </c>
      <c r="D25" s="4" t="s">
        <v>161</v>
      </c>
      <c r="E25" s="4" t="s">
        <v>162</v>
      </c>
      <c r="F25" s="4" t="n">
        <v>12</v>
      </c>
      <c r="G25" s="4" t="n">
        <v>3</v>
      </c>
      <c r="H25" s="4" t="s">
        <v>299</v>
      </c>
      <c r="I25" s="4" t="s">
        <v>300</v>
      </c>
      <c r="J25" s="4" t="s">
        <v>301</v>
      </c>
      <c r="K25" s="4" t="s">
        <v>302</v>
      </c>
      <c r="L25" s="4" t="s">
        <v>303</v>
      </c>
      <c r="M25" s="4" t="s">
        <v>168</v>
      </c>
      <c r="N25" s="4" t="s">
        <v>304</v>
      </c>
      <c r="O25" s="4" t="s">
        <v>305</v>
      </c>
      <c r="P25" s="4" t="s">
        <v>306</v>
      </c>
      <c r="Q25" s="4" t="s">
        <v>307</v>
      </c>
      <c r="R25" s="4" t="s">
        <v>308</v>
      </c>
      <c r="S25" s="4" t="s">
        <v>44</v>
      </c>
      <c r="T25" s="4" t="n">
        <v>2</v>
      </c>
      <c r="U25" s="4" t="n">
        <v>1</v>
      </c>
      <c r="V25" s="4" t="n">
        <v>43</v>
      </c>
      <c r="W25" s="4" t="n">
        <v>54</v>
      </c>
      <c r="X25" s="4" t="n">
        <v>0</v>
      </c>
      <c r="Y25" s="4" t="s">
        <v>174</v>
      </c>
      <c r="Z25" s="4"/>
      <c r="AA25" s="4" t="s">
        <v>175</v>
      </c>
      <c r="AB25" s="5" t="s">
        <v>176</v>
      </c>
      <c r="AC25" s="7" t="b">
        <f aca="false">TRUE()</f>
        <v>1</v>
      </c>
      <c r="AD25" s="6"/>
    </row>
    <row r="26" s="3" customFormat="true" ht="16" hidden="false" customHeight="false" outlineLevel="0" collapsed="false">
      <c r="A26" s="4" t="s">
        <v>158</v>
      </c>
      <c r="B26" s="4" t="s">
        <v>159</v>
      </c>
      <c r="C26" s="4" t="s">
        <v>160</v>
      </c>
      <c r="D26" s="4" t="s">
        <v>161</v>
      </c>
      <c r="E26" s="4" t="s">
        <v>162</v>
      </c>
      <c r="F26" s="4" t="n">
        <v>12</v>
      </c>
      <c r="G26" s="4" t="n">
        <v>3</v>
      </c>
      <c r="H26" s="4" t="s">
        <v>309</v>
      </c>
      <c r="I26" s="4" t="s">
        <v>301</v>
      </c>
      <c r="J26" s="4" t="s">
        <v>215</v>
      </c>
      <c r="K26" s="4" t="s">
        <v>303</v>
      </c>
      <c r="L26" s="4" t="s">
        <v>310</v>
      </c>
      <c r="M26" s="4" t="s">
        <v>168</v>
      </c>
      <c r="N26" s="4" t="s">
        <v>304</v>
      </c>
      <c r="O26" s="4" t="s">
        <v>284</v>
      </c>
      <c r="P26" s="4" t="s">
        <v>311</v>
      </c>
      <c r="Q26" s="4" t="s">
        <v>312</v>
      </c>
      <c r="R26" s="4" t="s">
        <v>313</v>
      </c>
      <c r="S26" s="4" t="s">
        <v>44</v>
      </c>
      <c r="T26" s="4" t="n">
        <v>2</v>
      </c>
      <c r="U26" s="4" t="n">
        <v>1</v>
      </c>
      <c r="V26" s="4" t="n">
        <v>43</v>
      </c>
      <c r="W26" s="4" t="n">
        <v>54</v>
      </c>
      <c r="X26" s="4" t="s">
        <v>314</v>
      </c>
      <c r="Y26" s="4" t="s">
        <v>174</v>
      </c>
      <c r="Z26" s="4"/>
      <c r="AA26" s="4" t="s">
        <v>175</v>
      </c>
      <c r="AB26" s="5" t="s">
        <v>176</v>
      </c>
      <c r="AC26" s="7" t="b">
        <f aca="false">TRUE()</f>
        <v>1</v>
      </c>
      <c r="AD26" s="6"/>
    </row>
    <row r="27" s="3" customFormat="true" ht="16" hidden="false" customHeight="false" outlineLevel="0" collapsed="false">
      <c r="A27" s="4" t="s">
        <v>158</v>
      </c>
      <c r="B27" s="4" t="s">
        <v>159</v>
      </c>
      <c r="C27" s="4" t="s">
        <v>160</v>
      </c>
      <c r="D27" s="4" t="s">
        <v>161</v>
      </c>
      <c r="E27" s="4" t="s">
        <v>162</v>
      </c>
      <c r="F27" s="4" t="n">
        <v>12</v>
      </c>
      <c r="G27" s="4" t="n">
        <v>3</v>
      </c>
      <c r="H27" s="4" t="s">
        <v>315</v>
      </c>
      <c r="I27" s="4" t="s">
        <v>316</v>
      </c>
      <c r="J27" s="4" t="s">
        <v>317</v>
      </c>
      <c r="K27" s="4" t="s">
        <v>318</v>
      </c>
      <c r="L27" s="4" t="s">
        <v>319</v>
      </c>
      <c r="M27" s="4" t="s">
        <v>168</v>
      </c>
      <c r="N27" s="4" t="s">
        <v>304</v>
      </c>
      <c r="O27" s="4" t="s">
        <v>115</v>
      </c>
      <c r="P27" s="4" t="s">
        <v>320</v>
      </c>
      <c r="Q27" s="4" t="s">
        <v>321</v>
      </c>
      <c r="R27" s="4" t="s">
        <v>322</v>
      </c>
      <c r="S27" s="4" t="s">
        <v>44</v>
      </c>
      <c r="T27" s="4" t="n">
        <v>2</v>
      </c>
      <c r="U27" s="4" t="n">
        <v>1</v>
      </c>
      <c r="V27" s="4" t="n">
        <v>43</v>
      </c>
      <c r="W27" s="4" t="n">
        <v>54</v>
      </c>
      <c r="X27" s="4" t="s">
        <v>323</v>
      </c>
      <c r="Y27" s="4" t="s">
        <v>174</v>
      </c>
      <c r="Z27" s="4"/>
      <c r="AA27" s="4" t="s">
        <v>175</v>
      </c>
      <c r="AB27" s="5" t="s">
        <v>176</v>
      </c>
      <c r="AC27" s="7" t="b">
        <f aca="false">TRUE()</f>
        <v>1</v>
      </c>
      <c r="AD27" s="6"/>
    </row>
    <row r="28" s="3" customFormat="true" ht="16" hidden="false" customHeight="false" outlineLevel="0" collapsed="false">
      <c r="A28" s="4" t="s">
        <v>195</v>
      </c>
      <c r="B28" s="4" t="s">
        <v>196</v>
      </c>
      <c r="C28" s="4" t="s">
        <v>197</v>
      </c>
      <c r="D28" s="4" t="s">
        <v>198</v>
      </c>
      <c r="E28" s="4" t="s">
        <v>162</v>
      </c>
      <c r="F28" s="4" t="n">
        <v>11</v>
      </c>
      <c r="G28" s="4" t="n">
        <v>3</v>
      </c>
      <c r="H28" s="4" t="s">
        <v>324</v>
      </c>
      <c r="I28" s="4" t="s">
        <v>325</v>
      </c>
      <c r="J28" s="4" t="s">
        <v>326</v>
      </c>
      <c r="K28" s="4" t="s">
        <v>327</v>
      </c>
      <c r="L28" s="4" t="s">
        <v>291</v>
      </c>
      <c r="M28" s="4" t="s">
        <v>204</v>
      </c>
      <c r="N28" s="4" t="s">
        <v>291</v>
      </c>
      <c r="O28" s="4" t="s">
        <v>124</v>
      </c>
      <c r="P28" s="4" t="s">
        <v>328</v>
      </c>
      <c r="Q28" s="4" t="s">
        <v>329</v>
      </c>
      <c r="R28" s="4" t="s">
        <v>330</v>
      </c>
      <c r="S28" s="4" t="s">
        <v>295</v>
      </c>
      <c r="T28" s="4" t="n">
        <v>2</v>
      </c>
      <c r="U28" s="4" t="n">
        <v>1</v>
      </c>
      <c r="V28" s="4" t="n">
        <v>1</v>
      </c>
      <c r="W28" s="4" t="n">
        <v>11</v>
      </c>
      <c r="X28" s="4" t="s">
        <v>331</v>
      </c>
      <c r="Y28" s="4" t="s">
        <v>211</v>
      </c>
      <c r="Z28" s="4"/>
      <c r="AA28" s="4" t="s">
        <v>332</v>
      </c>
      <c r="AB28" s="5" t="s">
        <v>333</v>
      </c>
      <c r="AC28" s="7" t="b">
        <f aca="false">TRUE()</f>
        <v>1</v>
      </c>
      <c r="AD28" s="6"/>
    </row>
    <row r="29" s="3" customFormat="true" ht="16" hidden="false" customHeight="false" outlineLevel="0" collapsed="false">
      <c r="A29" s="4" t="s">
        <v>158</v>
      </c>
      <c r="B29" s="4" t="s">
        <v>159</v>
      </c>
      <c r="C29" s="4" t="s">
        <v>160</v>
      </c>
      <c r="D29" s="4" t="s">
        <v>161</v>
      </c>
      <c r="E29" s="4" t="s">
        <v>162</v>
      </c>
      <c r="F29" s="4" t="n">
        <v>12</v>
      </c>
      <c r="G29" s="4" t="n">
        <v>3</v>
      </c>
      <c r="H29" s="4" t="s">
        <v>334</v>
      </c>
      <c r="I29" s="4" t="s">
        <v>335</v>
      </c>
      <c r="J29" s="4" t="s">
        <v>187</v>
      </c>
      <c r="K29" s="4" t="s">
        <v>336</v>
      </c>
      <c r="L29" s="4" t="s">
        <v>303</v>
      </c>
      <c r="M29" s="4" t="s">
        <v>168</v>
      </c>
      <c r="N29" s="4" t="s">
        <v>304</v>
      </c>
      <c r="O29" s="4" t="s">
        <v>189</v>
      </c>
      <c r="P29" s="4" t="s">
        <v>337</v>
      </c>
      <c r="Q29" s="4" t="s">
        <v>338</v>
      </c>
      <c r="R29" s="4" t="s">
        <v>339</v>
      </c>
      <c r="S29" s="4" t="s">
        <v>340</v>
      </c>
      <c r="T29" s="4" t="n">
        <v>2</v>
      </c>
      <c r="U29" s="4" t="n">
        <v>1</v>
      </c>
      <c r="V29" s="4" t="n">
        <v>43</v>
      </c>
      <c r="W29" s="4" t="n">
        <v>54</v>
      </c>
      <c r="X29" s="4" t="s">
        <v>341</v>
      </c>
      <c r="Y29" s="4" t="s">
        <v>174</v>
      </c>
      <c r="Z29" s="4"/>
      <c r="AA29" s="4" t="s">
        <v>175</v>
      </c>
      <c r="AB29" s="5" t="s">
        <v>176</v>
      </c>
      <c r="AC29" s="7" t="b">
        <f aca="false">TRUE()</f>
        <v>1</v>
      </c>
      <c r="AD29" s="6"/>
    </row>
    <row r="30" s="3" customFormat="true" ht="16" hidden="false" customHeight="false" outlineLevel="0" collapsed="false">
      <c r="A30" s="4" t="s">
        <v>195</v>
      </c>
      <c r="B30" s="4" t="s">
        <v>342</v>
      </c>
      <c r="C30" s="4" t="s">
        <v>197</v>
      </c>
      <c r="D30" s="4" t="s">
        <v>198</v>
      </c>
      <c r="E30" s="4" t="s">
        <v>162</v>
      </c>
      <c r="F30" s="4" t="n">
        <v>11</v>
      </c>
      <c r="G30" s="4" t="n">
        <v>3</v>
      </c>
      <c r="H30" s="4" t="s">
        <v>343</v>
      </c>
      <c r="I30" s="4" t="s">
        <v>344</v>
      </c>
      <c r="J30" s="4" t="s">
        <v>345</v>
      </c>
      <c r="K30" s="4" t="s">
        <v>346</v>
      </c>
      <c r="L30" s="4" t="s">
        <v>347</v>
      </c>
      <c r="M30" s="4" t="s">
        <v>348</v>
      </c>
      <c r="N30" s="4" t="s">
        <v>349</v>
      </c>
      <c r="O30" s="4" t="s">
        <v>240</v>
      </c>
      <c r="P30" s="4" t="s">
        <v>350</v>
      </c>
      <c r="Q30" s="4" t="s">
        <v>351</v>
      </c>
      <c r="R30" s="4" t="s">
        <v>352</v>
      </c>
      <c r="S30" s="4" t="s">
        <v>44</v>
      </c>
      <c r="T30" s="4" t="n">
        <v>2</v>
      </c>
      <c r="U30" s="4" t="n">
        <v>1</v>
      </c>
      <c r="V30" s="4" t="n">
        <v>1</v>
      </c>
      <c r="W30" s="4" t="n">
        <v>11</v>
      </c>
      <c r="X30" s="4" t="s">
        <v>353</v>
      </c>
      <c r="Y30" s="4" t="s">
        <v>174</v>
      </c>
      <c r="Z30" s="4"/>
      <c r="AA30" s="4" t="s">
        <v>354</v>
      </c>
      <c r="AB30" s="5" t="s">
        <v>97</v>
      </c>
      <c r="AC30" s="7" t="b">
        <f aca="false">TRUE()</f>
        <v>1</v>
      </c>
      <c r="AD30" s="6"/>
    </row>
    <row r="31" s="3" customFormat="true" ht="16" hidden="false" customHeight="false" outlineLevel="0" collapsed="false">
      <c r="A31" s="4" t="s">
        <v>158</v>
      </c>
      <c r="B31" s="4" t="s">
        <v>159</v>
      </c>
      <c r="C31" s="4" t="s">
        <v>160</v>
      </c>
      <c r="D31" s="4" t="s">
        <v>161</v>
      </c>
      <c r="E31" s="4" t="s">
        <v>162</v>
      </c>
      <c r="F31" s="4" t="n">
        <v>12</v>
      </c>
      <c r="G31" s="4" t="n">
        <v>2</v>
      </c>
      <c r="H31" s="4" t="s">
        <v>355</v>
      </c>
      <c r="I31" s="4" t="s">
        <v>300</v>
      </c>
      <c r="J31" s="4" t="s">
        <v>187</v>
      </c>
      <c r="K31" s="4" t="s">
        <v>356</v>
      </c>
      <c r="L31" s="4" t="s">
        <v>167</v>
      </c>
      <c r="M31" s="4" t="s">
        <v>168</v>
      </c>
      <c r="N31" s="4" t="s">
        <v>169</v>
      </c>
      <c r="O31" s="4" t="s">
        <v>189</v>
      </c>
      <c r="P31" s="4" t="s">
        <v>357</v>
      </c>
      <c r="Q31" s="4" t="s">
        <v>358</v>
      </c>
      <c r="R31" s="4" t="s">
        <v>359</v>
      </c>
      <c r="S31" s="4" t="s">
        <v>360</v>
      </c>
      <c r="T31" s="4" t="n">
        <v>2</v>
      </c>
      <c r="U31" s="4" t="n">
        <v>1</v>
      </c>
      <c r="V31" s="4" t="n">
        <v>43</v>
      </c>
      <c r="W31" s="4" t="n">
        <v>54</v>
      </c>
      <c r="X31" s="4" t="s">
        <v>361</v>
      </c>
      <c r="Y31" s="4" t="s">
        <v>174</v>
      </c>
      <c r="Z31" s="4"/>
      <c r="AA31" s="4" t="s">
        <v>175</v>
      </c>
      <c r="AB31" s="5" t="s">
        <v>176</v>
      </c>
      <c r="AC31" s="7" t="b">
        <f aca="false">TRUE()</f>
        <v>1</v>
      </c>
      <c r="AD31" s="6"/>
    </row>
    <row r="32" s="3" customFormat="true" ht="16" hidden="false" customHeight="false" outlineLevel="0" collapsed="false">
      <c r="A32" s="4" t="s">
        <v>158</v>
      </c>
      <c r="B32" s="4" t="s">
        <v>159</v>
      </c>
      <c r="C32" s="4" t="s">
        <v>160</v>
      </c>
      <c r="D32" s="4" t="s">
        <v>161</v>
      </c>
      <c r="E32" s="4" t="s">
        <v>162</v>
      </c>
      <c r="F32" s="4" t="n">
        <v>12</v>
      </c>
      <c r="G32" s="4" t="n">
        <v>2</v>
      </c>
      <c r="H32" s="4" t="s">
        <v>362</v>
      </c>
      <c r="I32" s="4" t="s">
        <v>363</v>
      </c>
      <c r="J32" s="4" t="s">
        <v>364</v>
      </c>
      <c r="K32" s="4" t="s">
        <v>365</v>
      </c>
      <c r="L32" s="4" t="s">
        <v>366</v>
      </c>
      <c r="M32" s="4" t="s">
        <v>168</v>
      </c>
      <c r="N32" s="4" t="s">
        <v>169</v>
      </c>
      <c r="O32" s="4" t="s">
        <v>367</v>
      </c>
      <c r="P32" s="4" t="s">
        <v>368</v>
      </c>
      <c r="Q32" s="4" t="s">
        <v>369</v>
      </c>
      <c r="R32" s="4" t="s">
        <v>132</v>
      </c>
      <c r="S32" s="4" t="s">
        <v>44</v>
      </c>
      <c r="T32" s="4" t="n">
        <v>2</v>
      </c>
      <c r="U32" s="4" t="n">
        <v>1</v>
      </c>
      <c r="V32" s="4" t="n">
        <v>43</v>
      </c>
      <c r="W32" s="4" t="n">
        <v>54</v>
      </c>
      <c r="X32" s="4" t="s">
        <v>370</v>
      </c>
      <c r="Y32" s="4" t="s">
        <v>174</v>
      </c>
      <c r="Z32" s="4"/>
      <c r="AA32" s="4" t="s">
        <v>175</v>
      </c>
      <c r="AB32" s="5" t="s">
        <v>176</v>
      </c>
      <c r="AC32" s="7" t="b">
        <f aca="false">TRUE()</f>
        <v>1</v>
      </c>
      <c r="AD32" s="6"/>
    </row>
    <row r="33" s="3" customFormat="true" ht="16" hidden="false" customHeight="false" outlineLevel="0" collapsed="false">
      <c r="A33" s="4" t="s">
        <v>195</v>
      </c>
      <c r="B33" s="4" t="s">
        <v>342</v>
      </c>
      <c r="C33" s="4" t="s">
        <v>197</v>
      </c>
      <c r="D33" s="4" t="s">
        <v>198</v>
      </c>
      <c r="E33" s="4" t="s">
        <v>162</v>
      </c>
      <c r="F33" s="4" t="n">
        <v>11</v>
      </c>
      <c r="G33" s="4" t="n">
        <v>3</v>
      </c>
      <c r="H33" s="4" t="s">
        <v>371</v>
      </c>
      <c r="I33" s="4" t="s">
        <v>372</v>
      </c>
      <c r="J33" s="4" t="s">
        <v>373</v>
      </c>
      <c r="K33" s="4" t="s">
        <v>374</v>
      </c>
      <c r="L33" s="4" t="s">
        <v>375</v>
      </c>
      <c r="M33" s="4" t="s">
        <v>348</v>
      </c>
      <c r="N33" s="4" t="s">
        <v>349</v>
      </c>
      <c r="O33" s="4" t="s">
        <v>376</v>
      </c>
      <c r="P33" s="4" t="s">
        <v>377</v>
      </c>
      <c r="Q33" s="4" t="s">
        <v>378</v>
      </c>
      <c r="R33" s="4" t="s">
        <v>379</v>
      </c>
      <c r="S33" s="4" t="s">
        <v>44</v>
      </c>
      <c r="T33" s="4" t="n">
        <v>2</v>
      </c>
      <c r="U33" s="4" t="n">
        <v>1</v>
      </c>
      <c r="V33" s="4" t="n">
        <v>1</v>
      </c>
      <c r="W33" s="4" t="n">
        <v>11</v>
      </c>
      <c r="X33" s="4" t="n">
        <v>0</v>
      </c>
      <c r="Y33" s="4" t="s">
        <v>174</v>
      </c>
      <c r="Z33" s="4"/>
      <c r="AA33" s="4" t="s">
        <v>380</v>
      </c>
      <c r="AB33" s="5" t="s">
        <v>381</v>
      </c>
      <c r="AC33" s="7" t="b">
        <f aca="false">TRUE()</f>
        <v>1</v>
      </c>
      <c r="AD33" s="6"/>
    </row>
    <row r="34" s="3" customFormat="true" ht="16" hidden="false" customHeight="false" outlineLevel="0" collapsed="false">
      <c r="A34" s="4" t="s">
        <v>195</v>
      </c>
      <c r="B34" s="4" t="s">
        <v>196</v>
      </c>
      <c r="C34" s="4" t="s">
        <v>197</v>
      </c>
      <c r="D34" s="4" t="s">
        <v>198</v>
      </c>
      <c r="E34" s="4" t="s">
        <v>162</v>
      </c>
      <c r="F34" s="4" t="n">
        <v>11</v>
      </c>
      <c r="G34" s="4" t="n">
        <v>3</v>
      </c>
      <c r="H34" s="4" t="s">
        <v>382</v>
      </c>
      <c r="I34" s="4" t="s">
        <v>383</v>
      </c>
      <c r="J34" s="4" t="s">
        <v>384</v>
      </c>
      <c r="K34" s="4" t="s">
        <v>385</v>
      </c>
      <c r="L34" s="4" t="s">
        <v>386</v>
      </c>
      <c r="M34" s="4" t="s">
        <v>204</v>
      </c>
      <c r="N34" s="4" t="s">
        <v>291</v>
      </c>
      <c r="O34" s="4" t="s">
        <v>189</v>
      </c>
      <c r="P34" s="4" t="s">
        <v>387</v>
      </c>
      <c r="Q34" s="4" t="s">
        <v>388</v>
      </c>
      <c r="R34" s="4" t="s">
        <v>389</v>
      </c>
      <c r="S34" s="4" t="s">
        <v>390</v>
      </c>
      <c r="T34" s="4" t="n">
        <v>2</v>
      </c>
      <c r="U34" s="4" t="n">
        <v>1</v>
      </c>
      <c r="V34" s="4" t="n">
        <v>1</v>
      </c>
      <c r="W34" s="4" t="n">
        <v>11</v>
      </c>
      <c r="X34" s="4" t="s">
        <v>391</v>
      </c>
      <c r="Y34" s="4" t="s">
        <v>211</v>
      </c>
      <c r="Z34" s="4"/>
      <c r="AA34" s="4" t="s">
        <v>392</v>
      </c>
      <c r="AB34" s="5" t="s">
        <v>298</v>
      </c>
      <c r="AC34" s="7" t="b">
        <f aca="false">TRUE()</f>
        <v>1</v>
      </c>
      <c r="AD34" s="6"/>
    </row>
    <row r="35" s="3" customFormat="true" ht="16" hidden="false" customHeight="false" outlineLevel="0" collapsed="false">
      <c r="A35" s="4" t="s">
        <v>158</v>
      </c>
      <c r="B35" s="4" t="s">
        <v>159</v>
      </c>
      <c r="C35" s="4" t="s">
        <v>160</v>
      </c>
      <c r="D35" s="4" t="s">
        <v>161</v>
      </c>
      <c r="E35" s="4" t="s">
        <v>162</v>
      </c>
      <c r="F35" s="4" t="n">
        <v>12</v>
      </c>
      <c r="G35" s="4" t="n">
        <v>3</v>
      </c>
      <c r="H35" s="4" t="s">
        <v>393</v>
      </c>
      <c r="I35" s="4" t="s">
        <v>394</v>
      </c>
      <c r="J35" s="4" t="s">
        <v>395</v>
      </c>
      <c r="K35" s="4" t="s">
        <v>396</v>
      </c>
      <c r="L35" s="4" t="s">
        <v>397</v>
      </c>
      <c r="M35" s="4" t="s">
        <v>168</v>
      </c>
      <c r="N35" s="4" t="s">
        <v>304</v>
      </c>
      <c r="O35" s="4" t="s">
        <v>376</v>
      </c>
      <c r="P35" s="4" t="s">
        <v>398</v>
      </c>
      <c r="Q35" s="4" t="s">
        <v>399</v>
      </c>
      <c r="R35" s="4" t="s">
        <v>400</v>
      </c>
      <c r="S35" s="4" t="s">
        <v>261</v>
      </c>
      <c r="T35" s="4" t="n">
        <v>2</v>
      </c>
      <c r="U35" s="4" t="n">
        <v>1</v>
      </c>
      <c r="V35" s="4" t="n">
        <v>43</v>
      </c>
      <c r="W35" s="4" t="n">
        <v>54</v>
      </c>
      <c r="X35" s="4" t="s">
        <v>401</v>
      </c>
      <c r="Y35" s="4" t="s">
        <v>174</v>
      </c>
      <c r="Z35" s="4"/>
      <c r="AA35" s="4" t="s">
        <v>175</v>
      </c>
      <c r="AB35" s="5" t="s">
        <v>176</v>
      </c>
      <c r="AC35" s="7" t="b">
        <f aca="false">TRUE()</f>
        <v>1</v>
      </c>
      <c r="AD35" s="6"/>
    </row>
    <row r="36" s="3" customFormat="true" ht="16" hidden="false" customHeight="false" outlineLevel="0" collapsed="false">
      <c r="A36" s="4" t="s">
        <v>158</v>
      </c>
      <c r="B36" s="4" t="s">
        <v>159</v>
      </c>
      <c r="C36" s="4" t="s">
        <v>160</v>
      </c>
      <c r="D36" s="4" t="s">
        <v>161</v>
      </c>
      <c r="E36" s="4" t="s">
        <v>162</v>
      </c>
      <c r="F36" s="4" t="n">
        <v>12</v>
      </c>
      <c r="G36" s="4" t="n">
        <v>3</v>
      </c>
      <c r="H36" s="4" t="s">
        <v>402</v>
      </c>
      <c r="I36" s="4" t="s">
        <v>394</v>
      </c>
      <c r="J36" s="4" t="s">
        <v>403</v>
      </c>
      <c r="K36" s="4" t="s">
        <v>396</v>
      </c>
      <c r="L36" s="4" t="s">
        <v>304</v>
      </c>
      <c r="M36" s="4" t="s">
        <v>168</v>
      </c>
      <c r="N36" s="4" t="s">
        <v>304</v>
      </c>
      <c r="O36" s="4" t="s">
        <v>404</v>
      </c>
      <c r="P36" s="4" t="s">
        <v>405</v>
      </c>
      <c r="Q36" s="4" t="s">
        <v>406</v>
      </c>
      <c r="R36" s="4" t="s">
        <v>407</v>
      </c>
      <c r="S36" s="4" t="s">
        <v>261</v>
      </c>
      <c r="T36" s="4" t="n">
        <v>2</v>
      </c>
      <c r="U36" s="4" t="n">
        <v>1</v>
      </c>
      <c r="V36" s="4" t="n">
        <v>43</v>
      </c>
      <c r="W36" s="4" t="n">
        <v>54</v>
      </c>
      <c r="X36" s="4" t="n">
        <v>0</v>
      </c>
      <c r="Y36" s="4" t="s">
        <v>174</v>
      </c>
      <c r="Z36" s="4"/>
      <c r="AA36" s="4" t="s">
        <v>175</v>
      </c>
      <c r="AB36" s="5" t="s">
        <v>176</v>
      </c>
      <c r="AC36" s="7" t="b">
        <f aca="false">TRUE()</f>
        <v>1</v>
      </c>
      <c r="AD36" s="6"/>
    </row>
    <row r="37" s="3" customFormat="true" ht="16" hidden="false" customHeight="false" outlineLevel="0" collapsed="false">
      <c r="A37" s="4" t="s">
        <v>158</v>
      </c>
      <c r="B37" s="4" t="s">
        <v>159</v>
      </c>
      <c r="C37" s="4" t="s">
        <v>160</v>
      </c>
      <c r="D37" s="4" t="s">
        <v>161</v>
      </c>
      <c r="E37" s="4" t="s">
        <v>162</v>
      </c>
      <c r="F37" s="4" t="n">
        <v>12</v>
      </c>
      <c r="G37" s="4" t="n">
        <v>2</v>
      </c>
      <c r="H37" s="4" t="s">
        <v>408</v>
      </c>
      <c r="I37" s="4" t="s">
        <v>409</v>
      </c>
      <c r="J37" s="4" t="s">
        <v>410</v>
      </c>
      <c r="K37" s="4" t="s">
        <v>283</v>
      </c>
      <c r="L37" s="4" t="s">
        <v>411</v>
      </c>
      <c r="M37" s="4" t="s">
        <v>168</v>
      </c>
      <c r="N37" s="4" t="s">
        <v>169</v>
      </c>
      <c r="O37" s="4" t="s">
        <v>412</v>
      </c>
      <c r="P37" s="4" t="s">
        <v>413</v>
      </c>
      <c r="Q37" s="4" t="s">
        <v>414</v>
      </c>
      <c r="R37" s="4" t="s">
        <v>132</v>
      </c>
      <c r="S37" s="4" t="s">
        <v>44</v>
      </c>
      <c r="T37" s="4" t="n">
        <v>2</v>
      </c>
      <c r="U37" s="4" t="n">
        <v>1</v>
      </c>
      <c r="V37" s="4" t="n">
        <v>43</v>
      </c>
      <c r="W37" s="4" t="n">
        <v>54</v>
      </c>
      <c r="X37" s="4" t="n">
        <v>0</v>
      </c>
      <c r="Y37" s="4" t="s">
        <v>174</v>
      </c>
      <c r="Z37" s="4"/>
      <c r="AA37" s="4" t="s">
        <v>175</v>
      </c>
      <c r="AB37" s="5" t="s">
        <v>176</v>
      </c>
      <c r="AC37" s="7" t="b">
        <f aca="false">TRUE()</f>
        <v>1</v>
      </c>
      <c r="AD37" s="6"/>
    </row>
    <row r="38" s="3" customFormat="true" ht="16" hidden="false" customHeight="false" outlineLevel="0" collapsed="false">
      <c r="A38" s="4" t="s">
        <v>246</v>
      </c>
      <c r="B38" s="4" t="s">
        <v>247</v>
      </c>
      <c r="C38" s="4" t="s">
        <v>248</v>
      </c>
      <c r="D38" s="4" t="s">
        <v>31</v>
      </c>
      <c r="E38" s="4" t="s">
        <v>249</v>
      </c>
      <c r="F38" s="4" t="n">
        <v>13</v>
      </c>
      <c r="G38" s="4" t="n">
        <v>3</v>
      </c>
      <c r="H38" s="4" t="s">
        <v>415</v>
      </c>
      <c r="I38" s="4" t="s">
        <v>416</v>
      </c>
      <c r="J38" s="4" t="s">
        <v>417</v>
      </c>
      <c r="K38" s="4" t="s">
        <v>418</v>
      </c>
      <c r="L38" s="4" t="s">
        <v>419</v>
      </c>
      <c r="M38" s="4" t="s">
        <v>255</v>
      </c>
      <c r="N38" s="4" t="s">
        <v>420</v>
      </c>
      <c r="O38" s="4" t="s">
        <v>421</v>
      </c>
      <c r="P38" s="4" t="s">
        <v>422</v>
      </c>
      <c r="Q38" s="4" t="s">
        <v>423</v>
      </c>
      <c r="R38" s="4" t="s">
        <v>424</v>
      </c>
      <c r="S38" s="4" t="s">
        <v>44</v>
      </c>
      <c r="T38" s="4" t="n">
        <v>2</v>
      </c>
      <c r="U38" s="4" t="n">
        <v>1</v>
      </c>
      <c r="V38" s="4" t="n">
        <v>30</v>
      </c>
      <c r="W38" s="4" t="n">
        <v>42</v>
      </c>
      <c r="X38" s="4" t="n">
        <v>0</v>
      </c>
      <c r="Y38" s="4" t="s">
        <v>262</v>
      </c>
      <c r="Z38" s="4"/>
      <c r="AA38" s="4" t="s">
        <v>263</v>
      </c>
      <c r="AB38" s="5" t="s">
        <v>176</v>
      </c>
      <c r="AC38" s="7" t="b">
        <f aca="false">TRUE()</f>
        <v>1</v>
      </c>
      <c r="AD38" s="6"/>
    </row>
    <row r="39" s="3" customFormat="true" ht="16" hidden="false" customHeight="false" outlineLevel="0" collapsed="false">
      <c r="A39" s="4" t="s">
        <v>195</v>
      </c>
      <c r="B39" s="4" t="s">
        <v>196</v>
      </c>
      <c r="C39" s="4" t="s">
        <v>197</v>
      </c>
      <c r="D39" s="4" t="s">
        <v>198</v>
      </c>
      <c r="E39" s="4" t="s">
        <v>162</v>
      </c>
      <c r="F39" s="4" t="n">
        <v>11</v>
      </c>
      <c r="G39" s="4" t="n">
        <v>3</v>
      </c>
      <c r="H39" s="4" t="s">
        <v>425</v>
      </c>
      <c r="I39" s="4" t="s">
        <v>426</v>
      </c>
      <c r="J39" s="4" t="s">
        <v>427</v>
      </c>
      <c r="K39" s="4" t="s">
        <v>428</v>
      </c>
      <c r="L39" s="4" t="s">
        <v>290</v>
      </c>
      <c r="M39" s="4" t="s">
        <v>204</v>
      </c>
      <c r="N39" s="4" t="s">
        <v>291</v>
      </c>
      <c r="O39" s="4" t="s">
        <v>429</v>
      </c>
      <c r="P39" s="4" t="s">
        <v>430</v>
      </c>
      <c r="Q39" s="4" t="s">
        <v>431</v>
      </c>
      <c r="R39" s="4" t="s">
        <v>432</v>
      </c>
      <c r="S39" s="4" t="s">
        <v>433</v>
      </c>
      <c r="T39" s="4" t="n">
        <v>2</v>
      </c>
      <c r="U39" s="4" t="n">
        <v>1</v>
      </c>
      <c r="V39" s="4" t="n">
        <v>1</v>
      </c>
      <c r="W39" s="4" t="n">
        <v>11</v>
      </c>
      <c r="X39" s="4" t="n">
        <v>0</v>
      </c>
      <c r="Y39" s="4" t="s">
        <v>211</v>
      </c>
      <c r="Z39" s="4"/>
      <c r="AA39" s="4" t="s">
        <v>434</v>
      </c>
      <c r="AB39" s="5" t="s">
        <v>146</v>
      </c>
      <c r="AC39" s="7" t="b">
        <f aca="false">TRUE()</f>
        <v>1</v>
      </c>
      <c r="AD39" s="6"/>
    </row>
    <row r="40" s="3" customFormat="true" ht="16" hidden="false" customHeight="false" outlineLevel="0" collapsed="false">
      <c r="A40" s="4" t="s">
        <v>158</v>
      </c>
      <c r="B40" s="4" t="s">
        <v>159</v>
      </c>
      <c r="C40" s="4" t="s">
        <v>160</v>
      </c>
      <c r="D40" s="4" t="s">
        <v>161</v>
      </c>
      <c r="E40" s="4" t="s">
        <v>162</v>
      </c>
      <c r="F40" s="4" t="n">
        <v>12</v>
      </c>
      <c r="G40" s="4" t="n">
        <v>3</v>
      </c>
      <c r="H40" s="4" t="s">
        <v>435</v>
      </c>
      <c r="I40" s="4" t="s">
        <v>215</v>
      </c>
      <c r="J40" s="4" t="s">
        <v>168</v>
      </c>
      <c r="K40" s="4" t="s">
        <v>310</v>
      </c>
      <c r="L40" s="4" t="s">
        <v>304</v>
      </c>
      <c r="M40" s="4" t="s">
        <v>168</v>
      </c>
      <c r="N40" s="4" t="s">
        <v>304</v>
      </c>
      <c r="O40" s="4" t="s">
        <v>132</v>
      </c>
      <c r="P40" s="4" t="s">
        <v>436</v>
      </c>
      <c r="Q40" s="4" t="s">
        <v>437</v>
      </c>
      <c r="R40" s="4" t="s">
        <v>438</v>
      </c>
      <c r="S40" s="4" t="s">
        <v>439</v>
      </c>
      <c r="T40" s="4" t="n">
        <v>2</v>
      </c>
      <c r="U40" s="4" t="n">
        <v>1</v>
      </c>
      <c r="V40" s="4" t="n">
        <v>43</v>
      </c>
      <c r="W40" s="4" t="n">
        <v>54</v>
      </c>
      <c r="X40" s="4" t="n">
        <v>0</v>
      </c>
      <c r="Y40" s="4" t="s">
        <v>174</v>
      </c>
      <c r="Z40" s="4"/>
      <c r="AA40" s="4" t="s">
        <v>175</v>
      </c>
      <c r="AB40" s="5" t="s">
        <v>176</v>
      </c>
      <c r="AC40" s="7" t="b">
        <f aca="false">TRUE()</f>
        <v>1</v>
      </c>
      <c r="AD40" s="6"/>
    </row>
    <row r="41" s="3" customFormat="true" ht="16" hidden="false" customHeight="false" outlineLevel="0" collapsed="false">
      <c r="A41" s="4" t="s">
        <v>49</v>
      </c>
      <c r="B41" s="4" t="s">
        <v>50</v>
      </c>
      <c r="C41" s="4" t="s">
        <v>51</v>
      </c>
      <c r="D41" s="4" t="s">
        <v>31</v>
      </c>
      <c r="E41" s="4" t="s">
        <v>52</v>
      </c>
      <c r="F41" s="4" t="n">
        <v>21</v>
      </c>
      <c r="G41" s="4" t="n">
        <v>3</v>
      </c>
      <c r="H41" s="4" t="s">
        <v>440</v>
      </c>
      <c r="I41" s="4" t="s">
        <v>178</v>
      </c>
      <c r="J41" s="4" t="s">
        <v>58</v>
      </c>
      <c r="K41" s="4" t="s">
        <v>179</v>
      </c>
      <c r="L41" s="4" t="s">
        <v>59</v>
      </c>
      <c r="M41" s="4" t="s">
        <v>58</v>
      </c>
      <c r="N41" s="4" t="s">
        <v>59</v>
      </c>
      <c r="O41" s="4" t="s">
        <v>132</v>
      </c>
      <c r="P41" s="4" t="s">
        <v>441</v>
      </c>
      <c r="Q41" s="4" t="s">
        <v>442</v>
      </c>
      <c r="R41" s="4" t="s">
        <v>132</v>
      </c>
      <c r="S41" s="4" t="s">
        <v>44</v>
      </c>
      <c r="T41" s="4" t="n">
        <v>2</v>
      </c>
      <c r="U41" s="4" t="n">
        <v>1</v>
      </c>
      <c r="V41" s="4" t="n">
        <v>7</v>
      </c>
      <c r="W41" s="4" t="n">
        <v>27</v>
      </c>
      <c r="X41" s="4" t="n">
        <v>0</v>
      </c>
      <c r="Y41" s="4" t="s">
        <v>46</v>
      </c>
      <c r="Z41" s="4"/>
      <c r="AA41" s="4" t="s">
        <v>443</v>
      </c>
      <c r="AB41" s="5" t="s">
        <v>146</v>
      </c>
      <c r="AC41" s="7" t="b">
        <f aca="false">TRUE()</f>
        <v>1</v>
      </c>
      <c r="AD41" s="6"/>
    </row>
    <row r="42" s="3" customFormat="true" ht="16" hidden="false" customHeight="false" outlineLevel="0" collapsed="false">
      <c r="A42" s="4" t="s">
        <v>444</v>
      </c>
      <c r="B42" s="4" t="s">
        <v>445</v>
      </c>
      <c r="C42" s="4" t="s">
        <v>446</v>
      </c>
      <c r="D42" s="4" t="s">
        <v>31</v>
      </c>
      <c r="E42" s="4" t="s">
        <v>249</v>
      </c>
      <c r="F42" s="4" t="n">
        <v>15</v>
      </c>
      <c r="G42" s="4" t="n">
        <v>3</v>
      </c>
      <c r="H42" s="4" t="s">
        <v>447</v>
      </c>
      <c r="I42" s="4" t="s">
        <v>448</v>
      </c>
      <c r="J42" s="4" t="s">
        <v>449</v>
      </c>
      <c r="K42" s="4" t="s">
        <v>450</v>
      </c>
      <c r="L42" s="4" t="s">
        <v>451</v>
      </c>
      <c r="M42" s="4" t="s">
        <v>452</v>
      </c>
      <c r="N42" s="4" t="s">
        <v>453</v>
      </c>
      <c r="O42" s="4" t="s">
        <v>189</v>
      </c>
      <c r="P42" s="4" t="s">
        <v>454</v>
      </c>
      <c r="Q42" s="4" t="s">
        <v>455</v>
      </c>
      <c r="R42" s="4" t="s">
        <v>456</v>
      </c>
      <c r="S42" s="4" t="s">
        <v>457</v>
      </c>
      <c r="T42" s="4" t="n">
        <v>2</v>
      </c>
      <c r="U42" s="4" t="n">
        <v>2</v>
      </c>
      <c r="V42" s="4" t="n">
        <v>28</v>
      </c>
      <c r="W42" s="4" t="n">
        <v>42</v>
      </c>
      <c r="X42" s="4" t="n">
        <v>0</v>
      </c>
      <c r="Y42" s="4" t="s">
        <v>174</v>
      </c>
      <c r="Z42" s="4"/>
      <c r="AA42" s="4" t="s">
        <v>458</v>
      </c>
      <c r="AB42" s="5" t="s">
        <v>459</v>
      </c>
      <c r="AC42" s="7" t="b">
        <f aca="false">TRUE()</f>
        <v>1</v>
      </c>
      <c r="AD42" s="6"/>
    </row>
    <row r="43" s="3" customFormat="true" ht="16" hidden="false" customHeight="false" outlineLevel="0" collapsed="false">
      <c r="A43" s="4" t="s">
        <v>158</v>
      </c>
      <c r="B43" s="4" t="s">
        <v>159</v>
      </c>
      <c r="C43" s="4" t="s">
        <v>160</v>
      </c>
      <c r="D43" s="4" t="s">
        <v>161</v>
      </c>
      <c r="E43" s="4" t="s">
        <v>162</v>
      </c>
      <c r="F43" s="4" t="n">
        <v>12</v>
      </c>
      <c r="G43" s="4" t="n">
        <v>3</v>
      </c>
      <c r="H43" s="4" t="s">
        <v>460</v>
      </c>
      <c r="I43" s="4" t="s">
        <v>395</v>
      </c>
      <c r="J43" s="4" t="s">
        <v>168</v>
      </c>
      <c r="K43" s="4" t="s">
        <v>397</v>
      </c>
      <c r="L43" s="4" t="s">
        <v>304</v>
      </c>
      <c r="M43" s="4" t="s">
        <v>168</v>
      </c>
      <c r="N43" s="4" t="s">
        <v>304</v>
      </c>
      <c r="O43" s="4" t="s">
        <v>132</v>
      </c>
      <c r="P43" s="4" t="s">
        <v>461</v>
      </c>
      <c r="Q43" s="4" t="s">
        <v>462</v>
      </c>
      <c r="R43" s="4" t="s">
        <v>463</v>
      </c>
      <c r="S43" s="4" t="s">
        <v>464</v>
      </c>
      <c r="T43" s="4" t="n">
        <v>2</v>
      </c>
      <c r="U43" s="4" t="n">
        <v>1</v>
      </c>
      <c r="V43" s="4" t="n">
        <v>43</v>
      </c>
      <c r="W43" s="4" t="n">
        <v>54</v>
      </c>
      <c r="X43" s="4" t="n">
        <v>0</v>
      </c>
      <c r="Y43" s="4" t="s">
        <v>174</v>
      </c>
      <c r="Z43" s="4"/>
      <c r="AA43" s="4" t="s">
        <v>175</v>
      </c>
      <c r="AB43" s="5" t="s">
        <v>176</v>
      </c>
      <c r="AC43" s="7" t="b">
        <f aca="false">TRUE()</f>
        <v>1</v>
      </c>
      <c r="AD43" s="6"/>
    </row>
    <row r="44" s="3" customFormat="true" ht="16" hidden="false" customHeight="false" outlineLevel="0" collapsed="false">
      <c r="A44" s="4" t="s">
        <v>195</v>
      </c>
      <c r="B44" s="4" t="s">
        <v>342</v>
      </c>
      <c r="C44" s="4" t="s">
        <v>197</v>
      </c>
      <c r="D44" s="4" t="s">
        <v>198</v>
      </c>
      <c r="E44" s="4" t="s">
        <v>162</v>
      </c>
      <c r="F44" s="4" t="n">
        <v>11</v>
      </c>
      <c r="G44" s="4" t="n">
        <v>2</v>
      </c>
      <c r="H44" s="4" t="s">
        <v>465</v>
      </c>
      <c r="I44" s="4" t="s">
        <v>466</v>
      </c>
      <c r="J44" s="4" t="s">
        <v>466</v>
      </c>
      <c r="K44" s="4" t="s">
        <v>467</v>
      </c>
      <c r="L44" s="4" t="s">
        <v>467</v>
      </c>
      <c r="M44" s="4" t="s">
        <v>348</v>
      </c>
      <c r="N44" s="4" t="s">
        <v>468</v>
      </c>
      <c r="O44" s="4" t="s">
        <v>469</v>
      </c>
      <c r="P44" s="4" t="s">
        <v>470</v>
      </c>
      <c r="Q44" s="4" t="s">
        <v>471</v>
      </c>
      <c r="R44" s="4" t="s">
        <v>472</v>
      </c>
      <c r="S44" s="4" t="s">
        <v>473</v>
      </c>
      <c r="T44" s="4" t="n">
        <v>2</v>
      </c>
      <c r="U44" s="4" t="n">
        <v>1</v>
      </c>
      <c r="V44" s="4" t="n">
        <v>1</v>
      </c>
      <c r="W44" s="4" t="n">
        <v>11</v>
      </c>
      <c r="X44" s="4" t="n">
        <v>0</v>
      </c>
      <c r="Y44" s="4" t="s">
        <v>174</v>
      </c>
      <c r="Z44" s="4"/>
      <c r="AA44" s="4" t="s">
        <v>474</v>
      </c>
      <c r="AB44" s="5" t="s">
        <v>475</v>
      </c>
      <c r="AC44" s="7" t="b">
        <f aca="false">TRUE()</f>
        <v>1</v>
      </c>
      <c r="AD44" s="6"/>
    </row>
    <row r="45" s="3" customFormat="true" ht="16" hidden="false" customHeight="false" outlineLevel="0" collapsed="false">
      <c r="A45" s="4" t="s">
        <v>476</v>
      </c>
      <c r="B45" s="4" t="s">
        <v>477</v>
      </c>
      <c r="C45" s="4" t="s">
        <v>478</v>
      </c>
      <c r="D45" s="4" t="s">
        <v>31</v>
      </c>
      <c r="E45" s="4" t="s">
        <v>52</v>
      </c>
      <c r="F45" s="4" t="n">
        <v>16</v>
      </c>
      <c r="G45" s="4" t="n">
        <v>2</v>
      </c>
      <c r="H45" s="4" t="s">
        <v>479</v>
      </c>
      <c r="I45" s="4" t="s">
        <v>480</v>
      </c>
      <c r="J45" s="4" t="s">
        <v>481</v>
      </c>
      <c r="K45" s="4" t="s">
        <v>482</v>
      </c>
      <c r="L45" s="4" t="s">
        <v>483</v>
      </c>
      <c r="M45" s="4" t="s">
        <v>484</v>
      </c>
      <c r="N45" s="4" t="s">
        <v>485</v>
      </c>
      <c r="O45" s="4" t="s">
        <v>486</v>
      </c>
      <c r="P45" s="4" t="s">
        <v>487</v>
      </c>
      <c r="Q45" s="4" t="s">
        <v>488</v>
      </c>
      <c r="R45" s="4" t="s">
        <v>489</v>
      </c>
      <c r="S45" s="4" t="s">
        <v>490</v>
      </c>
      <c r="T45" s="4" t="n">
        <v>2</v>
      </c>
      <c r="U45" s="4" t="n">
        <v>0</v>
      </c>
      <c r="V45" s="4" t="n">
        <v>12</v>
      </c>
      <c r="W45" s="4" t="n">
        <v>27</v>
      </c>
      <c r="X45" s="4" t="s">
        <v>491</v>
      </c>
      <c r="Y45" s="4" t="s">
        <v>492</v>
      </c>
      <c r="Z45" s="4"/>
      <c r="AA45" s="4" t="s">
        <v>493</v>
      </c>
      <c r="AB45" s="5" t="s">
        <v>176</v>
      </c>
      <c r="AC45" s="7" t="b">
        <f aca="false">TRUE()</f>
        <v>1</v>
      </c>
      <c r="AD45" s="6"/>
    </row>
    <row r="46" s="3" customFormat="true" ht="16" hidden="false" customHeight="false" outlineLevel="0" collapsed="false">
      <c r="A46" s="4" t="s">
        <v>246</v>
      </c>
      <c r="B46" s="4" t="s">
        <v>247</v>
      </c>
      <c r="C46" s="4" t="s">
        <v>248</v>
      </c>
      <c r="D46" s="4" t="s">
        <v>31</v>
      </c>
      <c r="E46" s="4" t="s">
        <v>249</v>
      </c>
      <c r="F46" s="4" t="n">
        <v>13</v>
      </c>
      <c r="G46" s="4" t="n">
        <v>2</v>
      </c>
      <c r="H46" s="4" t="s">
        <v>494</v>
      </c>
      <c r="I46" s="4" t="s">
        <v>495</v>
      </c>
      <c r="J46" s="4" t="s">
        <v>496</v>
      </c>
      <c r="K46" s="4" t="s">
        <v>497</v>
      </c>
      <c r="L46" s="4" t="s">
        <v>498</v>
      </c>
      <c r="M46" s="4" t="s">
        <v>255</v>
      </c>
      <c r="N46" s="4" t="s">
        <v>256</v>
      </c>
      <c r="O46" s="4" t="s">
        <v>499</v>
      </c>
      <c r="P46" s="4" t="s">
        <v>500</v>
      </c>
      <c r="Q46" s="4" t="s">
        <v>501</v>
      </c>
      <c r="R46" s="4" t="s">
        <v>502</v>
      </c>
      <c r="S46" s="4" t="s">
        <v>503</v>
      </c>
      <c r="T46" s="4" t="n">
        <v>2</v>
      </c>
      <c r="U46" s="4" t="n">
        <v>1</v>
      </c>
      <c r="V46" s="4" t="n">
        <v>30</v>
      </c>
      <c r="W46" s="4" t="n">
        <v>42</v>
      </c>
      <c r="X46" s="4" t="n">
        <v>0</v>
      </c>
      <c r="Y46" s="4" t="s">
        <v>262</v>
      </c>
      <c r="Z46" s="4"/>
      <c r="AA46" s="4" t="s">
        <v>263</v>
      </c>
      <c r="AB46" s="5" t="s">
        <v>176</v>
      </c>
      <c r="AC46" s="7" t="b">
        <f aca="false">TRUE()</f>
        <v>1</v>
      </c>
      <c r="AD46" s="6"/>
    </row>
    <row r="47" s="3" customFormat="true" ht="16" hidden="false" customHeight="false" outlineLevel="0" collapsed="false">
      <c r="A47" s="4" t="s">
        <v>246</v>
      </c>
      <c r="B47" s="4" t="s">
        <v>247</v>
      </c>
      <c r="C47" s="4" t="s">
        <v>248</v>
      </c>
      <c r="D47" s="4" t="s">
        <v>31</v>
      </c>
      <c r="E47" s="4" t="s">
        <v>249</v>
      </c>
      <c r="F47" s="4" t="n">
        <v>13</v>
      </c>
      <c r="G47" s="4" t="n">
        <v>3</v>
      </c>
      <c r="H47" s="4" t="s">
        <v>504</v>
      </c>
      <c r="I47" s="4" t="s">
        <v>505</v>
      </c>
      <c r="J47" s="4" t="s">
        <v>506</v>
      </c>
      <c r="K47" s="4" t="s">
        <v>507</v>
      </c>
      <c r="L47" s="4" t="s">
        <v>508</v>
      </c>
      <c r="M47" s="4" t="s">
        <v>255</v>
      </c>
      <c r="N47" s="4" t="s">
        <v>420</v>
      </c>
      <c r="O47" s="4" t="s">
        <v>509</v>
      </c>
      <c r="P47" s="4" t="s">
        <v>510</v>
      </c>
      <c r="Q47" s="4" t="s">
        <v>511</v>
      </c>
      <c r="R47" s="4" t="s">
        <v>512</v>
      </c>
      <c r="S47" s="4" t="s">
        <v>513</v>
      </c>
      <c r="T47" s="4" t="n">
        <v>2</v>
      </c>
      <c r="U47" s="4" t="n">
        <v>1</v>
      </c>
      <c r="V47" s="4" t="n">
        <v>30</v>
      </c>
      <c r="W47" s="4" t="n">
        <v>42</v>
      </c>
      <c r="X47" s="4" t="n">
        <v>0</v>
      </c>
      <c r="Y47" s="4" t="s">
        <v>262</v>
      </c>
      <c r="Z47" s="4"/>
      <c r="AA47" s="4" t="s">
        <v>263</v>
      </c>
      <c r="AB47" s="5" t="s">
        <v>176</v>
      </c>
      <c r="AC47" s="7" t="b">
        <f aca="false">TRUE()</f>
        <v>1</v>
      </c>
      <c r="AD47" s="6"/>
    </row>
    <row r="48" s="3" customFormat="true" ht="16" hidden="false" customHeight="false" outlineLevel="0" collapsed="false">
      <c r="A48" s="4" t="s">
        <v>195</v>
      </c>
      <c r="B48" s="4" t="s">
        <v>342</v>
      </c>
      <c r="C48" s="4" t="s">
        <v>197</v>
      </c>
      <c r="D48" s="4" t="s">
        <v>198</v>
      </c>
      <c r="E48" s="4" t="s">
        <v>162</v>
      </c>
      <c r="F48" s="4" t="n">
        <v>11</v>
      </c>
      <c r="G48" s="4" t="n">
        <v>3</v>
      </c>
      <c r="H48" s="4" t="s">
        <v>514</v>
      </c>
      <c r="I48" s="4" t="s">
        <v>344</v>
      </c>
      <c r="J48" s="4" t="s">
        <v>515</v>
      </c>
      <c r="K48" s="4" t="s">
        <v>346</v>
      </c>
      <c r="L48" s="4" t="s">
        <v>346</v>
      </c>
      <c r="M48" s="4" t="s">
        <v>348</v>
      </c>
      <c r="N48" s="4" t="s">
        <v>349</v>
      </c>
      <c r="O48" s="4" t="s">
        <v>206</v>
      </c>
      <c r="P48" s="4" t="s">
        <v>516</v>
      </c>
      <c r="Q48" s="4" t="s">
        <v>517</v>
      </c>
      <c r="R48" s="4" t="s">
        <v>132</v>
      </c>
      <c r="S48" s="4" t="s">
        <v>518</v>
      </c>
      <c r="T48" s="4" t="n">
        <v>2</v>
      </c>
      <c r="U48" s="4" t="n">
        <v>1</v>
      </c>
      <c r="V48" s="4" t="n">
        <v>1</v>
      </c>
      <c r="W48" s="4" t="n">
        <v>11</v>
      </c>
      <c r="X48" s="4" t="n">
        <v>0</v>
      </c>
      <c r="Y48" s="4" t="s">
        <v>174</v>
      </c>
      <c r="Z48" s="4"/>
      <c r="AA48" s="4" t="s">
        <v>519</v>
      </c>
      <c r="AB48" s="5" t="s">
        <v>520</v>
      </c>
      <c r="AC48" s="7" t="b">
        <f aca="false">TRUE()</f>
        <v>1</v>
      </c>
      <c r="AD48" s="6"/>
    </row>
    <row r="49" s="3" customFormat="true" ht="16" hidden="false" customHeight="false" outlineLevel="0" collapsed="false">
      <c r="A49" s="4" t="s">
        <v>158</v>
      </c>
      <c r="B49" s="4" t="s">
        <v>159</v>
      </c>
      <c r="C49" s="4" t="s">
        <v>160</v>
      </c>
      <c r="D49" s="4" t="s">
        <v>161</v>
      </c>
      <c r="E49" s="4" t="s">
        <v>162</v>
      </c>
      <c r="F49" s="4" t="n">
        <v>12</v>
      </c>
      <c r="G49" s="4" t="n">
        <v>3</v>
      </c>
      <c r="H49" s="4" t="s">
        <v>521</v>
      </c>
      <c r="I49" s="4" t="s">
        <v>186</v>
      </c>
      <c r="J49" s="4" t="s">
        <v>301</v>
      </c>
      <c r="K49" s="4" t="s">
        <v>522</v>
      </c>
      <c r="L49" s="4" t="s">
        <v>303</v>
      </c>
      <c r="M49" s="4" t="s">
        <v>168</v>
      </c>
      <c r="N49" s="4" t="s">
        <v>304</v>
      </c>
      <c r="O49" s="4" t="s">
        <v>305</v>
      </c>
      <c r="P49" s="4" t="s">
        <v>523</v>
      </c>
      <c r="Q49" s="4" t="s">
        <v>524</v>
      </c>
      <c r="R49" s="4" t="s">
        <v>525</v>
      </c>
      <c r="S49" s="4" t="s">
        <v>526</v>
      </c>
      <c r="T49" s="4" t="n">
        <v>2</v>
      </c>
      <c r="U49" s="4" t="n">
        <v>1</v>
      </c>
      <c r="V49" s="4" t="n">
        <v>43</v>
      </c>
      <c r="W49" s="4" t="n">
        <v>54</v>
      </c>
      <c r="X49" s="4" t="n">
        <v>0</v>
      </c>
      <c r="Y49" s="4" t="s">
        <v>174</v>
      </c>
      <c r="Z49" s="4"/>
      <c r="AA49" s="4" t="s">
        <v>175</v>
      </c>
      <c r="AB49" s="5" t="s">
        <v>176</v>
      </c>
      <c r="AC49" s="7" t="b">
        <f aca="false">TRUE()</f>
        <v>1</v>
      </c>
      <c r="AD49" s="6"/>
    </row>
    <row r="50" s="3" customFormat="true" ht="16" hidden="false" customHeight="false" outlineLevel="0" collapsed="false">
      <c r="A50" s="4" t="s">
        <v>195</v>
      </c>
      <c r="B50" s="4" t="s">
        <v>196</v>
      </c>
      <c r="C50" s="4" t="s">
        <v>197</v>
      </c>
      <c r="D50" s="4" t="s">
        <v>198</v>
      </c>
      <c r="E50" s="4" t="s">
        <v>162</v>
      </c>
      <c r="F50" s="4" t="n">
        <v>11</v>
      </c>
      <c r="G50" s="4" t="n">
        <v>2</v>
      </c>
      <c r="H50" s="4" t="s">
        <v>527</v>
      </c>
      <c r="I50" s="4" t="s">
        <v>528</v>
      </c>
      <c r="J50" s="4" t="s">
        <v>204</v>
      </c>
      <c r="K50" s="4" t="s">
        <v>529</v>
      </c>
      <c r="L50" s="4" t="s">
        <v>205</v>
      </c>
      <c r="M50" s="4" t="s">
        <v>204</v>
      </c>
      <c r="N50" s="4" t="s">
        <v>205</v>
      </c>
      <c r="O50" s="4" t="s">
        <v>132</v>
      </c>
      <c r="P50" s="4" t="s">
        <v>530</v>
      </c>
      <c r="Q50" s="4" t="s">
        <v>531</v>
      </c>
      <c r="R50" s="4" t="s">
        <v>532</v>
      </c>
      <c r="S50" s="4" t="s">
        <v>533</v>
      </c>
      <c r="T50" s="4" t="n">
        <v>2</v>
      </c>
      <c r="U50" s="4" t="n">
        <v>1</v>
      </c>
      <c r="V50" s="4" t="n">
        <v>1</v>
      </c>
      <c r="W50" s="4" t="n">
        <v>11</v>
      </c>
      <c r="X50" s="4" t="n">
        <v>0</v>
      </c>
      <c r="Y50" s="4" t="s">
        <v>211</v>
      </c>
      <c r="Z50" s="4"/>
      <c r="AA50" s="4" t="s">
        <v>534</v>
      </c>
      <c r="AB50" s="5" t="s">
        <v>535</v>
      </c>
      <c r="AC50" s="7" t="b">
        <f aca="false">TRUE()</f>
        <v>1</v>
      </c>
      <c r="AD50" s="6"/>
    </row>
    <row r="51" s="3" customFormat="true" ht="16" hidden="false" customHeight="false" outlineLevel="0" collapsed="false">
      <c r="A51" s="4" t="s">
        <v>246</v>
      </c>
      <c r="B51" s="4" t="s">
        <v>247</v>
      </c>
      <c r="C51" s="4" t="s">
        <v>248</v>
      </c>
      <c r="D51" s="4" t="s">
        <v>31</v>
      </c>
      <c r="E51" s="4" t="s">
        <v>249</v>
      </c>
      <c r="F51" s="4" t="n">
        <v>13</v>
      </c>
      <c r="G51" s="4" t="n">
        <v>3</v>
      </c>
      <c r="H51" s="4" t="s">
        <v>536</v>
      </c>
      <c r="I51" s="4" t="s">
        <v>537</v>
      </c>
      <c r="J51" s="4" t="s">
        <v>538</v>
      </c>
      <c r="K51" s="4" t="s">
        <v>539</v>
      </c>
      <c r="L51" s="4" t="s">
        <v>540</v>
      </c>
      <c r="M51" s="4" t="s">
        <v>255</v>
      </c>
      <c r="N51" s="4" t="s">
        <v>420</v>
      </c>
      <c r="O51" s="4" t="s">
        <v>541</v>
      </c>
      <c r="P51" s="4" t="s">
        <v>542</v>
      </c>
      <c r="Q51" s="4" t="s">
        <v>543</v>
      </c>
      <c r="R51" s="4" t="s">
        <v>544</v>
      </c>
      <c r="S51" s="4" t="s">
        <v>545</v>
      </c>
      <c r="T51" s="4" t="n">
        <v>2</v>
      </c>
      <c r="U51" s="4" t="n">
        <v>1</v>
      </c>
      <c r="V51" s="4" t="n">
        <v>30</v>
      </c>
      <c r="W51" s="4" t="n">
        <v>42</v>
      </c>
      <c r="X51" s="4" t="n">
        <v>0</v>
      </c>
      <c r="Y51" s="4" t="s">
        <v>262</v>
      </c>
      <c r="Z51" s="4"/>
      <c r="AA51" s="4" t="s">
        <v>263</v>
      </c>
      <c r="AB51" s="5" t="s">
        <v>176</v>
      </c>
      <c r="AC51" s="7" t="b">
        <f aca="false">TRUE()</f>
        <v>1</v>
      </c>
      <c r="AD51" s="6"/>
    </row>
    <row r="52" s="3" customFormat="true" ht="16" hidden="false" customHeight="false" outlineLevel="0" collapsed="false">
      <c r="A52" s="4" t="s">
        <v>49</v>
      </c>
      <c r="B52" s="4" t="s">
        <v>50</v>
      </c>
      <c r="C52" s="4" t="s">
        <v>51</v>
      </c>
      <c r="D52" s="4" t="s">
        <v>31</v>
      </c>
      <c r="E52" s="4" t="s">
        <v>52</v>
      </c>
      <c r="F52" s="4" t="n">
        <v>21</v>
      </c>
      <c r="G52" s="4" t="n">
        <v>3</v>
      </c>
      <c r="H52" s="4" t="s">
        <v>546</v>
      </c>
      <c r="I52" s="4" t="s">
        <v>178</v>
      </c>
      <c r="J52" s="4" t="s">
        <v>547</v>
      </c>
      <c r="K52" s="4" t="s">
        <v>179</v>
      </c>
      <c r="L52" s="4" t="s">
        <v>548</v>
      </c>
      <c r="M52" s="4" t="s">
        <v>58</v>
      </c>
      <c r="N52" s="4" t="s">
        <v>59</v>
      </c>
      <c r="O52" s="4" t="s">
        <v>40</v>
      </c>
      <c r="P52" s="4" t="s">
        <v>549</v>
      </c>
      <c r="Q52" s="4" t="s">
        <v>550</v>
      </c>
      <c r="R52" s="4" t="s">
        <v>132</v>
      </c>
      <c r="S52" s="4" t="s">
        <v>551</v>
      </c>
      <c r="T52" s="4" t="n">
        <v>2</v>
      </c>
      <c r="U52" s="4" t="n">
        <v>1</v>
      </c>
      <c r="V52" s="4" t="n">
        <v>7</v>
      </c>
      <c r="W52" s="4" t="n">
        <v>27</v>
      </c>
      <c r="X52" s="4" t="n">
        <v>0</v>
      </c>
      <c r="Y52" s="4" t="s">
        <v>46</v>
      </c>
      <c r="Z52" s="4"/>
      <c r="AA52" s="4" t="s">
        <v>552</v>
      </c>
      <c r="AB52" s="5" t="s">
        <v>157</v>
      </c>
      <c r="AC52" s="7" t="b">
        <f aca="false">TRUE()</f>
        <v>1</v>
      </c>
      <c r="AD52" s="6"/>
    </row>
    <row r="53" customFormat="false" ht="16" hidden="false" customHeight="false" outlineLevel="0" collapsed="false">
      <c r="Y53" s="3"/>
      <c r="Z53" s="3"/>
      <c r="AA53" s="3"/>
      <c r="AB53" s="3"/>
      <c r="AC53" s="8"/>
      <c r="AD53" s="6"/>
      <c r="AE53" s="3"/>
    </row>
    <row r="54" customFormat="false" ht="16" hidden="false" customHeight="false" outlineLevel="0" collapsed="false">
      <c r="Y54" s="3"/>
      <c r="Z54" s="3"/>
      <c r="AA54" s="3"/>
      <c r="AB54" s="3"/>
      <c r="AC54" s="8"/>
      <c r="AD54" s="6"/>
      <c r="AE54" s="3"/>
    </row>
    <row r="55" customFormat="false" ht="16" hidden="false" customHeight="false" outlineLevel="0" collapsed="false">
      <c r="Y55" s="3"/>
      <c r="Z55" s="3"/>
      <c r="AA55" s="3"/>
      <c r="AB55" s="3"/>
      <c r="AC55" s="8"/>
      <c r="AD55" s="6"/>
      <c r="AE55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10.828125" defaultRowHeight="16" zeroHeight="false" outlineLevelRow="0" outlineLevelCol="0"/>
  <cols>
    <col collapsed="false" customWidth="true" hidden="false" outlineLevel="0" max="1" min="1" style="3" width="24.49"/>
    <col collapsed="false" customWidth="true" hidden="false" outlineLevel="0" max="2" min="2" style="3" width="28.83"/>
    <col collapsed="false" customWidth="true" hidden="false" outlineLevel="0" max="3" min="3" style="3" width="43.65"/>
    <col collapsed="false" customWidth="false" hidden="false" outlineLevel="0" max="18" min="4" style="3" width="10.83"/>
    <col collapsed="false" customWidth="true" hidden="false" outlineLevel="0" max="19" min="19" style="3" width="15.99"/>
    <col collapsed="false" customWidth="true" hidden="false" outlineLevel="0" max="20" min="20" style="3" width="12.65"/>
    <col collapsed="false" customWidth="true" hidden="false" outlineLevel="0" max="21" min="21" style="3" width="13.49"/>
    <col collapsed="false" customWidth="true" hidden="false" outlineLevel="0" max="22" min="22" style="3" width="12.65"/>
    <col collapsed="false" customWidth="true" hidden="false" outlineLevel="0" max="23" min="23" style="3" width="11.49"/>
    <col collapsed="false" customWidth="true" hidden="false" outlineLevel="0" max="24" min="24" style="3" width="12.49"/>
    <col collapsed="false" customWidth="true" hidden="false" outlineLevel="0" max="25" min="25" style="3" width="26.33"/>
    <col collapsed="false" customWidth="true" hidden="false" outlineLevel="0" max="26" min="26" style="3" width="36.83"/>
    <col collapsed="false" customWidth="true" hidden="false" outlineLevel="0" max="27" min="27" style="3" width="21.33"/>
    <col collapsed="false" customWidth="true" hidden="false" outlineLevel="0" max="28" min="28" style="3" width="20.15"/>
    <col collapsed="false" customWidth="false" hidden="false" outlineLevel="0" max="257" min="29" style="3" width="10.83"/>
  </cols>
  <sheetData>
    <row r="1" customFormat="false" ht="48" hidden="false" customHeight="fals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</row>
    <row r="2" customFormat="false" ht="16" hidden="false" customHeight="false" outlineLevel="0" collapsed="false">
      <c r="A2" s="10" t="s">
        <v>553</v>
      </c>
      <c r="B2" s="10" t="s">
        <v>554</v>
      </c>
      <c r="C2" s="10" t="s">
        <v>555</v>
      </c>
      <c r="D2" s="10" t="s">
        <v>161</v>
      </c>
      <c r="E2" s="10" t="s">
        <v>249</v>
      </c>
      <c r="F2" s="10" t="n">
        <v>16</v>
      </c>
      <c r="G2" s="10" t="n">
        <v>3</v>
      </c>
      <c r="H2" s="10" t="n">
        <v>956.4308</v>
      </c>
      <c r="I2" s="10" t="n">
        <v>1810.9807</v>
      </c>
      <c r="J2" s="10" t="n">
        <v>1810.9794</v>
      </c>
      <c r="K2" s="10" t="n">
        <v>604.6675</v>
      </c>
      <c r="L2" s="10" t="n">
        <v>604.6671</v>
      </c>
      <c r="M2" s="10" t="n">
        <v>1810.9788</v>
      </c>
      <c r="N2" s="10" t="n">
        <v>604.6669</v>
      </c>
      <c r="O2" s="10" t="n">
        <v>0.0006</v>
      </c>
      <c r="P2" s="10" t="n">
        <v>0.0001036931</v>
      </c>
      <c r="Q2" s="10" t="n">
        <v>23.437</v>
      </c>
      <c r="R2" s="10" t="n">
        <v>7.861</v>
      </c>
      <c r="S2" s="10" t="n">
        <v>0.9999</v>
      </c>
      <c r="T2" s="10" t="n">
        <v>2</v>
      </c>
      <c r="U2" s="10" t="n">
        <v>1</v>
      </c>
      <c r="V2" s="10" t="n">
        <v>671</v>
      </c>
      <c r="W2" s="10" t="n">
        <v>686</v>
      </c>
      <c r="X2" s="10" t="n">
        <v>0</v>
      </c>
      <c r="Y2" s="10" t="s">
        <v>556</v>
      </c>
      <c r="Z2" s="10" t="s">
        <v>557</v>
      </c>
      <c r="AA2" s="10" t="n">
        <v>1</v>
      </c>
      <c r="AB2" s="11" t="b">
        <f aca="false">TRUE()</f>
        <v>1</v>
      </c>
    </row>
    <row r="3" customFormat="false" ht="16" hidden="false" customHeight="false" outlineLevel="0" collapsed="false">
      <c r="A3" s="10" t="s">
        <v>558</v>
      </c>
      <c r="B3" s="10" t="s">
        <v>559</v>
      </c>
      <c r="C3" s="10" t="s">
        <v>560</v>
      </c>
      <c r="D3" s="10" t="s">
        <v>31</v>
      </c>
      <c r="E3" s="10" t="s">
        <v>561</v>
      </c>
      <c r="F3" s="10" t="n">
        <v>21</v>
      </c>
      <c r="G3" s="10" t="n">
        <v>3</v>
      </c>
      <c r="H3" s="10" t="n">
        <v>1108.7617</v>
      </c>
      <c r="I3" s="10" t="n">
        <v>2236.135</v>
      </c>
      <c r="J3" s="10" t="n">
        <v>2236.1328</v>
      </c>
      <c r="K3" s="10" t="n">
        <v>746.3856</v>
      </c>
      <c r="L3" s="10" t="n">
        <v>746.3849</v>
      </c>
      <c r="M3" s="10" t="n">
        <v>2236.1335</v>
      </c>
      <c r="N3" s="10" t="n">
        <v>746.3851</v>
      </c>
      <c r="O3" s="10" t="n">
        <v>-0.0007</v>
      </c>
      <c r="P3" s="10" t="n">
        <v>3E-014</v>
      </c>
      <c r="Q3" s="10" t="n">
        <v>46.744</v>
      </c>
      <c r="R3" s="10" t="n">
        <v>7.652</v>
      </c>
      <c r="S3" s="10" t="n">
        <v>1</v>
      </c>
      <c r="T3" s="10" t="n">
        <v>2</v>
      </c>
      <c r="U3" s="10" t="n">
        <v>1</v>
      </c>
      <c r="V3" s="10" t="n">
        <v>364</v>
      </c>
      <c r="W3" s="10" t="n">
        <v>384</v>
      </c>
      <c r="X3" s="10" t="n">
        <v>0</v>
      </c>
      <c r="Y3" s="10" t="s">
        <v>562</v>
      </c>
      <c r="Z3" s="10" t="s">
        <v>563</v>
      </c>
      <c r="AA3" s="10" t="n">
        <v>1</v>
      </c>
      <c r="AB3" s="11" t="b">
        <f aca="false">TRUE()</f>
        <v>1</v>
      </c>
    </row>
    <row r="4" customFormat="false" ht="16" hidden="false" customHeight="false" outlineLevel="0" collapsed="false">
      <c r="A4" s="4" t="s">
        <v>558</v>
      </c>
      <c r="B4" s="4" t="s">
        <v>559</v>
      </c>
      <c r="C4" s="4" t="s">
        <v>560</v>
      </c>
      <c r="D4" s="4" t="s">
        <v>31</v>
      </c>
      <c r="E4" s="4" t="s">
        <v>561</v>
      </c>
      <c r="F4" s="4" t="n">
        <v>21</v>
      </c>
      <c r="G4" s="4" t="n">
        <v>2</v>
      </c>
      <c r="H4" s="4" t="n">
        <v>1111.1583</v>
      </c>
      <c r="I4" s="4" t="n">
        <v>2236.1353</v>
      </c>
      <c r="J4" s="4" t="n">
        <v>2236.132</v>
      </c>
      <c r="K4" s="4" t="n">
        <v>1119.0749</v>
      </c>
      <c r="L4" s="4" t="n">
        <v>1119.0733</v>
      </c>
      <c r="M4" s="4" t="n">
        <v>2236.1335</v>
      </c>
      <c r="N4" s="4" t="n">
        <v>1119.074</v>
      </c>
      <c r="O4" s="4" t="n">
        <v>-0.0014</v>
      </c>
      <c r="P4" s="4" t="n">
        <v>4.497797E-007</v>
      </c>
      <c r="Q4" s="4" t="n">
        <v>35.888</v>
      </c>
      <c r="R4" s="4" t="n">
        <v>9.938</v>
      </c>
      <c r="S4" s="4" t="n">
        <v>1</v>
      </c>
      <c r="T4" s="4" t="n">
        <v>2</v>
      </c>
      <c r="U4" s="4" t="n">
        <v>1</v>
      </c>
      <c r="V4" s="4" t="n">
        <v>364</v>
      </c>
      <c r="W4" s="4" t="n">
        <v>384</v>
      </c>
      <c r="X4" s="4" t="n">
        <v>0</v>
      </c>
      <c r="Y4" s="4" t="s">
        <v>562</v>
      </c>
      <c r="Z4" s="4" t="s">
        <v>563</v>
      </c>
      <c r="AA4" s="4" t="n">
        <v>1</v>
      </c>
      <c r="AB4" s="12" t="b">
        <f aca="false">TRUE()</f>
        <v>1</v>
      </c>
    </row>
    <row r="5" customFormat="false" ht="16" hidden="false" customHeight="false" outlineLevel="0" collapsed="false">
      <c r="A5" s="4" t="s">
        <v>558</v>
      </c>
      <c r="B5" s="4" t="s">
        <v>559</v>
      </c>
      <c r="C5" s="4" t="s">
        <v>560</v>
      </c>
      <c r="D5" s="4" t="s">
        <v>31</v>
      </c>
      <c r="E5" s="4" t="s">
        <v>561</v>
      </c>
      <c r="F5" s="4" t="n">
        <v>21</v>
      </c>
      <c r="G5" s="4" t="n">
        <v>3</v>
      </c>
      <c r="H5" s="4" t="n">
        <v>1109.1545</v>
      </c>
      <c r="I5" s="4" t="n">
        <v>2236.1372</v>
      </c>
      <c r="J5" s="4" t="n">
        <v>2236.1333</v>
      </c>
      <c r="K5" s="4" t="n">
        <v>746.3863</v>
      </c>
      <c r="L5" s="4" t="n">
        <v>746.385</v>
      </c>
      <c r="M5" s="4" t="n">
        <v>2236.1335</v>
      </c>
      <c r="N5" s="4" t="n">
        <v>746.3851</v>
      </c>
      <c r="O5" s="4" t="n">
        <v>-0.0002</v>
      </c>
      <c r="P5" s="4" t="n">
        <v>1.4032E-010</v>
      </c>
      <c r="Q5" s="4" t="n">
        <v>35.838</v>
      </c>
      <c r="R5" s="4" t="n">
        <v>9.319</v>
      </c>
      <c r="S5" s="4" t="n">
        <v>1</v>
      </c>
      <c r="T5" s="4" t="n">
        <v>2</v>
      </c>
      <c r="U5" s="4" t="n">
        <v>1</v>
      </c>
      <c r="V5" s="4" t="n">
        <v>364</v>
      </c>
      <c r="W5" s="4" t="n">
        <v>384</v>
      </c>
      <c r="X5" s="4" t="n">
        <v>0</v>
      </c>
      <c r="Y5" s="4" t="s">
        <v>562</v>
      </c>
      <c r="Z5" s="4" t="s">
        <v>563</v>
      </c>
      <c r="AA5" s="4" t="n">
        <v>1</v>
      </c>
      <c r="AB5" s="12" t="b">
        <f aca="false">TRUE()</f>
        <v>1</v>
      </c>
    </row>
    <row r="6" customFormat="false" ht="16" hidden="false" customHeight="false" outlineLevel="0" collapsed="false">
      <c r="A6" s="10" t="s">
        <v>564</v>
      </c>
      <c r="B6" s="10" t="s">
        <v>565</v>
      </c>
      <c r="C6" s="10" t="s">
        <v>566</v>
      </c>
      <c r="D6" s="10" t="s">
        <v>31</v>
      </c>
      <c r="E6" s="10" t="s">
        <v>249</v>
      </c>
      <c r="F6" s="10" t="n">
        <v>7</v>
      </c>
      <c r="G6" s="10" t="n">
        <v>2</v>
      </c>
      <c r="H6" s="10" t="n">
        <v>815.9443</v>
      </c>
      <c r="I6" s="10" t="n">
        <v>869.4979</v>
      </c>
      <c r="J6" s="10" t="n">
        <v>869.4971</v>
      </c>
      <c r="K6" s="10" t="n">
        <v>435.7562</v>
      </c>
      <c r="L6" s="10" t="n">
        <v>435.7558</v>
      </c>
      <c r="M6" s="10" t="n">
        <v>869.497</v>
      </c>
      <c r="N6" s="10" t="n">
        <v>435.7558</v>
      </c>
      <c r="O6" s="10" t="n">
        <v>0</v>
      </c>
      <c r="P6" s="10" t="n">
        <v>0.006910348</v>
      </c>
      <c r="Q6" s="10" t="n">
        <v>18.142</v>
      </c>
      <c r="R6" s="10" t="n">
        <v>9.595</v>
      </c>
      <c r="S6" s="10" t="n">
        <v>0.9513</v>
      </c>
      <c r="T6" s="10" t="n">
        <v>2</v>
      </c>
      <c r="U6" s="10" t="n">
        <v>1</v>
      </c>
      <c r="V6" s="10" t="n">
        <v>392</v>
      </c>
      <c r="W6" s="10" t="n">
        <v>398</v>
      </c>
      <c r="X6" s="13" t="n">
        <v>31972540</v>
      </c>
      <c r="Y6" s="10" t="s">
        <v>567</v>
      </c>
      <c r="Z6" s="10" t="s">
        <v>568</v>
      </c>
      <c r="AA6" s="10" t="n">
        <v>0.982</v>
      </c>
      <c r="AB6" s="11" t="b">
        <f aca="false">TRUE()</f>
        <v>1</v>
      </c>
    </row>
    <row r="7" customFormat="false" ht="16" hidden="false" customHeight="false" outlineLevel="0" collapsed="false">
      <c r="A7" s="10" t="s">
        <v>569</v>
      </c>
      <c r="B7" s="10" t="s">
        <v>570</v>
      </c>
      <c r="C7" s="10" t="s">
        <v>571</v>
      </c>
      <c r="D7" s="10" t="s">
        <v>31</v>
      </c>
      <c r="E7" s="10" t="s">
        <v>52</v>
      </c>
      <c r="F7" s="10" t="n">
        <v>15</v>
      </c>
      <c r="G7" s="10" t="n">
        <v>2</v>
      </c>
      <c r="H7" s="10" t="n">
        <v>891.9324</v>
      </c>
      <c r="I7" s="10" t="n">
        <v>1800.8535</v>
      </c>
      <c r="J7" s="10" t="n">
        <v>1800.8524</v>
      </c>
      <c r="K7" s="10" t="n">
        <v>901.434</v>
      </c>
      <c r="L7" s="10" t="n">
        <v>901.4335</v>
      </c>
      <c r="M7" s="10" t="n">
        <v>1800.8563</v>
      </c>
      <c r="N7" s="10" t="n">
        <v>901.4354</v>
      </c>
      <c r="O7" s="10" t="n">
        <v>-0.0039</v>
      </c>
      <c r="P7" s="10" t="n">
        <v>4.02485E-007</v>
      </c>
      <c r="Q7" s="10" t="n">
        <v>36.081</v>
      </c>
      <c r="R7" s="10" t="n">
        <v>33.474</v>
      </c>
      <c r="S7" s="10" t="n">
        <v>1</v>
      </c>
      <c r="T7" s="10" t="n">
        <v>2</v>
      </c>
      <c r="U7" s="10" t="n">
        <v>1</v>
      </c>
      <c r="V7" s="10" t="n">
        <v>240</v>
      </c>
      <c r="W7" s="10" t="n">
        <v>254</v>
      </c>
      <c r="X7" s="10" t="n">
        <v>0</v>
      </c>
      <c r="Y7" s="10" t="s">
        <v>572</v>
      </c>
      <c r="Z7" s="10" t="s">
        <v>573</v>
      </c>
      <c r="AA7" s="10" t="n">
        <v>0.965</v>
      </c>
      <c r="AB7" s="11" t="b">
        <f aca="false">TRUE()</f>
        <v>1</v>
      </c>
    </row>
    <row r="8" customFormat="false" ht="16" hidden="false" customHeight="false" outlineLevel="0" collapsed="false">
      <c r="A8" s="4" t="s">
        <v>569</v>
      </c>
      <c r="B8" s="4" t="s">
        <v>570</v>
      </c>
      <c r="C8" s="4" t="s">
        <v>571</v>
      </c>
      <c r="D8" s="4" t="s">
        <v>31</v>
      </c>
      <c r="E8" s="4" t="s">
        <v>52</v>
      </c>
      <c r="F8" s="4" t="n">
        <v>15</v>
      </c>
      <c r="G8" s="4" t="n">
        <v>3</v>
      </c>
      <c r="H8" s="4" t="n">
        <v>892.1503</v>
      </c>
      <c r="I8" s="4" t="n">
        <v>1800.8579</v>
      </c>
      <c r="J8" s="4" t="n">
        <v>1800.8567</v>
      </c>
      <c r="K8" s="4" t="n">
        <v>601.2932</v>
      </c>
      <c r="L8" s="4" t="n">
        <v>601.2928</v>
      </c>
      <c r="M8" s="4" t="n">
        <v>1800.8563</v>
      </c>
      <c r="N8" s="4" t="n">
        <v>601.2927</v>
      </c>
      <c r="O8" s="4" t="n">
        <v>0.0003</v>
      </c>
      <c r="P8" s="4" t="n">
        <v>9.278979E-005</v>
      </c>
      <c r="Q8" s="4" t="n">
        <v>24.63</v>
      </c>
      <c r="R8" s="4" t="n">
        <v>22.241</v>
      </c>
      <c r="S8" s="4" t="n">
        <v>1</v>
      </c>
      <c r="T8" s="4" t="n">
        <v>2</v>
      </c>
      <c r="U8" s="4" t="n">
        <v>1</v>
      </c>
      <c r="V8" s="4" t="n">
        <v>240</v>
      </c>
      <c r="W8" s="4" t="n">
        <v>254</v>
      </c>
      <c r="X8" s="14" t="n">
        <v>40051976</v>
      </c>
      <c r="Y8" s="4" t="s">
        <v>572</v>
      </c>
      <c r="Z8" s="4" t="s">
        <v>574</v>
      </c>
      <c r="AA8" s="4" t="n">
        <v>0.907</v>
      </c>
      <c r="AB8" s="12" t="b">
        <f aca="false">TRUE()</f>
        <v>1</v>
      </c>
    </row>
    <row r="9" customFormat="false" ht="16" hidden="false" customHeight="false" outlineLevel="0" collapsed="false">
      <c r="A9" s="4" t="s">
        <v>569</v>
      </c>
      <c r="B9" s="4" t="s">
        <v>570</v>
      </c>
      <c r="C9" s="4" t="s">
        <v>571</v>
      </c>
      <c r="D9" s="4" t="s">
        <v>31</v>
      </c>
      <c r="E9" s="4" t="s">
        <v>52</v>
      </c>
      <c r="F9" s="4" t="n">
        <v>15</v>
      </c>
      <c r="G9" s="4" t="n">
        <v>3</v>
      </c>
      <c r="H9" s="4" t="n">
        <v>897.8891</v>
      </c>
      <c r="I9" s="4" t="n">
        <v>1800.858</v>
      </c>
      <c r="J9" s="4" t="n">
        <v>1800.8557</v>
      </c>
      <c r="K9" s="4" t="n">
        <v>601.2933</v>
      </c>
      <c r="L9" s="4" t="n">
        <v>601.2925</v>
      </c>
      <c r="M9" s="4" t="n">
        <v>1800.8563</v>
      </c>
      <c r="N9" s="4" t="n">
        <v>601.2927</v>
      </c>
      <c r="O9" s="4" t="n">
        <v>-0.0006</v>
      </c>
      <c r="P9" s="4" t="n">
        <v>0.00033075</v>
      </c>
      <c r="Q9" s="4" t="n">
        <v>22.422</v>
      </c>
      <c r="R9" s="4" t="n">
        <v>20.124</v>
      </c>
      <c r="S9" s="4" t="n">
        <v>0.9999</v>
      </c>
      <c r="T9" s="4" t="n">
        <v>2</v>
      </c>
      <c r="U9" s="4" t="n">
        <v>1</v>
      </c>
      <c r="V9" s="4" t="n">
        <v>240</v>
      </c>
      <c r="W9" s="4" t="n">
        <v>254</v>
      </c>
      <c r="X9" s="4" t="n">
        <v>0</v>
      </c>
      <c r="Y9" s="4" t="s">
        <v>572</v>
      </c>
      <c r="Z9" s="4" t="s">
        <v>575</v>
      </c>
      <c r="AA9" s="4" t="n">
        <v>0.834</v>
      </c>
      <c r="AB9" s="12" t="b">
        <f aca="false">TRUE()</f>
        <v>1</v>
      </c>
    </row>
    <row r="10" customFormat="false" ht="16" hidden="false" customHeight="false" outlineLevel="0" collapsed="false">
      <c r="A10" s="4" t="s">
        <v>569</v>
      </c>
      <c r="B10" s="4" t="s">
        <v>570</v>
      </c>
      <c r="C10" s="4" t="s">
        <v>571</v>
      </c>
      <c r="D10" s="4" t="s">
        <v>31</v>
      </c>
      <c r="E10" s="4" t="s">
        <v>52</v>
      </c>
      <c r="F10" s="4" t="n">
        <v>15</v>
      </c>
      <c r="G10" s="4" t="n">
        <v>3</v>
      </c>
      <c r="H10" s="4" t="n">
        <v>896.6275</v>
      </c>
      <c r="I10" s="4" t="n">
        <v>1800.8516</v>
      </c>
      <c r="J10" s="4" t="n">
        <v>1800.8558</v>
      </c>
      <c r="K10" s="4" t="n">
        <v>601.2911</v>
      </c>
      <c r="L10" s="4" t="n">
        <v>601.2925</v>
      </c>
      <c r="M10" s="4" t="n">
        <v>1800.8563</v>
      </c>
      <c r="N10" s="4" t="n">
        <v>601.2927</v>
      </c>
      <c r="O10" s="4" t="n">
        <v>-0.0004</v>
      </c>
      <c r="P10" s="4" t="n">
        <v>0.0001044119</v>
      </c>
      <c r="Q10" s="4" t="n">
        <v>23.425</v>
      </c>
      <c r="R10" s="4" t="n">
        <v>21.039</v>
      </c>
      <c r="S10" s="4" t="n">
        <v>1</v>
      </c>
      <c r="T10" s="4" t="n">
        <v>2</v>
      </c>
      <c r="U10" s="4" t="n">
        <v>1</v>
      </c>
      <c r="V10" s="4" t="n">
        <v>240</v>
      </c>
      <c r="W10" s="4" t="n">
        <v>254</v>
      </c>
      <c r="X10" s="4" t="n">
        <v>6145980</v>
      </c>
      <c r="Y10" s="4" t="s">
        <v>572</v>
      </c>
      <c r="Z10" s="4" t="s">
        <v>576</v>
      </c>
      <c r="AA10" s="4" t="n">
        <v>0.769</v>
      </c>
      <c r="AB10" s="12" t="b">
        <f aca="false">TRUE()</f>
        <v>1</v>
      </c>
    </row>
    <row r="11" customFormat="false" ht="16" hidden="false" customHeight="false" outlineLevel="0" collapsed="false">
      <c r="A11" s="10" t="s">
        <v>577</v>
      </c>
      <c r="B11" s="10" t="s">
        <v>578</v>
      </c>
      <c r="C11" s="10" t="s">
        <v>579</v>
      </c>
      <c r="D11" s="10" t="s">
        <v>161</v>
      </c>
      <c r="E11" s="10" t="s">
        <v>249</v>
      </c>
      <c r="F11" s="10" t="n">
        <v>14</v>
      </c>
      <c r="G11" s="10" t="n">
        <v>3</v>
      </c>
      <c r="H11" s="10" t="n">
        <v>929.1579</v>
      </c>
      <c r="I11" s="10" t="n">
        <v>1587.8643</v>
      </c>
      <c r="J11" s="10" t="n">
        <v>1587.8623</v>
      </c>
      <c r="K11" s="10" t="n">
        <v>530.2954</v>
      </c>
      <c r="L11" s="10" t="n">
        <v>530.2947</v>
      </c>
      <c r="M11" s="10" t="n">
        <v>1587.8619</v>
      </c>
      <c r="N11" s="10" t="n">
        <v>530.2946</v>
      </c>
      <c r="O11" s="10" t="n">
        <v>0.0003</v>
      </c>
      <c r="P11" s="10" t="n">
        <v>0.002654244</v>
      </c>
      <c r="Q11" s="10" t="n">
        <v>18.67</v>
      </c>
      <c r="R11" s="10" t="n">
        <v>18.67</v>
      </c>
      <c r="S11" s="10" t="n">
        <v>0.9636</v>
      </c>
      <c r="T11" s="10" t="n">
        <v>2</v>
      </c>
      <c r="U11" s="10" t="n">
        <v>2</v>
      </c>
      <c r="V11" s="10" t="n">
        <v>385</v>
      </c>
      <c r="W11" s="10" t="n">
        <v>398</v>
      </c>
      <c r="X11" s="10" t="n">
        <v>0</v>
      </c>
      <c r="Y11" s="10" t="s">
        <v>580</v>
      </c>
      <c r="Z11" s="10" t="s">
        <v>581</v>
      </c>
      <c r="AA11" s="10" t="n">
        <v>0.496</v>
      </c>
      <c r="AB11" s="11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22T09:05:28Z</dcterms:created>
  <dc:creator>Microsoft Office User</dc:creator>
  <dc:description/>
  <dc:language>en-US</dc:language>
  <cp:lastModifiedBy>Microsoft Office User</cp:lastModifiedBy>
  <dcterms:modified xsi:type="dcterms:W3CDTF">2023-08-24T16:20:09Z</dcterms:modified>
  <cp:revision>0</cp:revision>
  <dc:subject/>
  <dc:title/>
</cp:coreProperties>
</file>